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155" yWindow="-105" windowWidth="19440" windowHeight="11745" tabRatio="500"/>
  </bookViews>
  <sheets>
    <sheet name="TableS4" sheetId="78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5" i="78" l="1"/>
  <c r="X6" i="78"/>
  <c r="X7" i="78"/>
  <c r="X8" i="78"/>
  <c r="X9" i="78"/>
  <c r="X10" i="78"/>
  <c r="X11" i="78"/>
  <c r="X12" i="78"/>
  <c r="X13" i="78"/>
  <c r="X14" i="78"/>
  <c r="X15" i="78"/>
  <c r="X16" i="78"/>
  <c r="X17" i="78"/>
  <c r="X18" i="78"/>
  <c r="X19" i="78"/>
  <c r="X20" i="78"/>
  <c r="X21" i="78"/>
  <c r="X22" i="78"/>
  <c r="X23" i="78"/>
  <c r="X24" i="78"/>
  <c r="X25" i="78"/>
  <c r="X26" i="78"/>
  <c r="X27" i="78"/>
  <c r="X28" i="78"/>
  <c r="X29" i="78"/>
  <c r="X30" i="78"/>
  <c r="X31" i="78"/>
  <c r="X32" i="78"/>
  <c r="X33" i="78"/>
  <c r="X34" i="78"/>
  <c r="X35" i="78"/>
  <c r="X36" i="78"/>
  <c r="X37" i="78"/>
  <c r="X38" i="78"/>
  <c r="X39" i="78"/>
  <c r="X40" i="78"/>
  <c r="X41" i="78"/>
  <c r="X42" i="78"/>
  <c r="X43" i="78"/>
  <c r="X44" i="78"/>
  <c r="X45" i="78"/>
  <c r="X46" i="78"/>
  <c r="X47" i="78"/>
  <c r="X48" i="78"/>
  <c r="X4" i="78"/>
</calcChain>
</file>

<file path=xl/sharedStrings.xml><?xml version="1.0" encoding="utf-8"?>
<sst xmlns="http://schemas.openxmlformats.org/spreadsheetml/2006/main" count="77" uniqueCount="68">
  <si>
    <t>LCA</t>
  </si>
  <si>
    <t>UDCA</t>
  </si>
  <si>
    <t>HDCA</t>
  </si>
  <si>
    <t>ACA</t>
  </si>
  <si>
    <t>TCDCA</t>
  </si>
  <si>
    <t>TDCA</t>
  </si>
  <si>
    <t>TUDCA</t>
  </si>
  <si>
    <t>TCA</t>
  </si>
  <si>
    <t>muroCA</t>
  </si>
  <si>
    <t>UCA</t>
  </si>
  <si>
    <t>TLCA</t>
  </si>
  <si>
    <t>THDCA</t>
  </si>
  <si>
    <t>GUDCA</t>
  </si>
  <si>
    <t>HCA</t>
  </si>
  <si>
    <t>GLCA</t>
  </si>
  <si>
    <t>isoLCA</t>
  </si>
  <si>
    <t>totalBA</t>
    <phoneticPr fontId="2" type="noConversion"/>
  </si>
  <si>
    <t>primary</t>
    <phoneticPr fontId="2" type="noConversion"/>
  </si>
  <si>
    <t>secondary</t>
    <phoneticPr fontId="2" type="noConversion"/>
  </si>
  <si>
    <t>CA</t>
    <phoneticPr fontId="2" type="noConversion"/>
  </si>
  <si>
    <t>CDCA</t>
    <phoneticPr fontId="2" type="noConversion"/>
  </si>
  <si>
    <t>DCA</t>
    <phoneticPr fontId="2" type="noConversion"/>
  </si>
  <si>
    <t>GCA</t>
    <phoneticPr fontId="2" type="noConversion"/>
  </si>
  <si>
    <t>GCDCA</t>
    <phoneticPr fontId="2" type="noConversion"/>
  </si>
  <si>
    <t>GDCA</t>
    <phoneticPr fontId="2" type="noConversion"/>
  </si>
  <si>
    <t>αMCA</t>
    <phoneticPr fontId="2" type="noConversion"/>
  </si>
  <si>
    <t>βMCA</t>
    <phoneticPr fontId="2" type="noConversion"/>
  </si>
  <si>
    <t>ωMCA</t>
    <phoneticPr fontId="2" type="noConversion"/>
  </si>
  <si>
    <t>apoCA</t>
    <phoneticPr fontId="2" type="noConversion"/>
  </si>
  <si>
    <t>βCA</t>
    <phoneticPr fontId="2" type="noConversion"/>
  </si>
  <si>
    <t>alloLCA</t>
    <phoneticPr fontId="2" type="noConversion"/>
  </si>
  <si>
    <t>dehydroLCA</t>
    <phoneticPr fontId="2" type="noConversion"/>
  </si>
  <si>
    <t>βUDCA</t>
    <phoneticPr fontId="2" type="noConversion"/>
  </si>
  <si>
    <t>12-ketoCDCA</t>
    <phoneticPr fontId="2" type="noConversion"/>
  </si>
  <si>
    <t>3-ketoCA</t>
    <phoneticPr fontId="2" type="noConversion"/>
  </si>
  <si>
    <t>7-ketoDCA</t>
    <phoneticPr fontId="2" type="noConversion"/>
  </si>
  <si>
    <t>norDCA</t>
    <phoneticPr fontId="2" type="noConversion"/>
  </si>
  <si>
    <t>6-ketoLCA</t>
    <phoneticPr fontId="2" type="noConversion"/>
  </si>
  <si>
    <t>7-ketoLCA</t>
    <phoneticPr fontId="2" type="noConversion"/>
  </si>
  <si>
    <t>12-ketoLCA</t>
    <phoneticPr fontId="2" type="noConversion"/>
  </si>
  <si>
    <t>6,7-diketoLCA</t>
    <phoneticPr fontId="2" type="noConversion"/>
  </si>
  <si>
    <t>7,12-diketoLCA</t>
    <phoneticPr fontId="2" type="noConversion"/>
  </si>
  <si>
    <t>TαMCA</t>
    <phoneticPr fontId="2" type="noConversion"/>
  </si>
  <si>
    <t>TβMCA</t>
    <phoneticPr fontId="2" type="noConversion"/>
  </si>
  <si>
    <t>TωMCA</t>
    <phoneticPr fontId="2" type="noConversion"/>
  </si>
  <si>
    <t>Mean (Control)</t>
    <phoneticPr fontId="2" type="noConversion"/>
  </si>
  <si>
    <t>Mean (HFD)</t>
    <phoneticPr fontId="2" type="noConversion"/>
  </si>
  <si>
    <t>Mean (Control+BA)</t>
    <phoneticPr fontId="2" type="noConversion"/>
  </si>
  <si>
    <t>Mean (HFD+GW4064)</t>
    <phoneticPr fontId="2" type="noConversion"/>
  </si>
  <si>
    <t>SEM (HFD)</t>
  </si>
  <si>
    <t>SEM (Control+BA)</t>
  </si>
  <si>
    <t>SEM (HFD+GW4064)</t>
  </si>
  <si>
    <t>SEM (Control)</t>
    <phoneticPr fontId="2" type="noConversion"/>
  </si>
  <si>
    <t>the concentration of bile acids (nmol/mg)</t>
    <phoneticPr fontId="2" type="noConversion"/>
  </si>
  <si>
    <t>FDR-adjusted p value</t>
    <phoneticPr fontId="2" type="noConversion"/>
  </si>
  <si>
    <t>Fold change (HFD/Control)</t>
    <phoneticPr fontId="2" type="noConversion"/>
  </si>
  <si>
    <t>Classical one-stage method FDR-derived significance thresholds (FDR=0.05)</t>
    <phoneticPr fontId="2" type="noConversion"/>
  </si>
  <si>
    <t>Control vs HFD</t>
    <phoneticPr fontId="2" type="noConversion"/>
  </si>
  <si>
    <t>Mann Whitney U test p value</t>
    <phoneticPr fontId="2" type="noConversion"/>
  </si>
  <si>
    <t>Control vs Control+BA</t>
    <phoneticPr fontId="2" type="noConversion"/>
  </si>
  <si>
    <t>Fold change (Control+BA/Control)</t>
    <phoneticPr fontId="2" type="noConversion"/>
  </si>
  <si>
    <t>HFD vs HFD+GW4064</t>
    <phoneticPr fontId="2" type="noConversion"/>
  </si>
  <si>
    <t>Fold change (HFD+GW4064/HFD)</t>
    <phoneticPr fontId="2" type="noConversion"/>
  </si>
  <si>
    <t>Fold change (HFD+rifaximin/HFD)</t>
    <phoneticPr fontId="2" type="noConversion"/>
  </si>
  <si>
    <t>HFD vs HFD+rifaximin</t>
    <phoneticPr fontId="2" type="noConversion"/>
  </si>
  <si>
    <t>SEM (HFD+rifaximin)</t>
    <phoneticPr fontId="2" type="noConversion"/>
  </si>
  <si>
    <t>Mean (HFD+rifaximin)</t>
    <phoneticPr fontId="2" type="noConversion"/>
  </si>
  <si>
    <t>TableS4. Concentrations of bile acids in caecal content in each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00_);[Red]\(0.000000\)"/>
    <numFmt numFmtId="177" formatCode="0.00_ "/>
    <numFmt numFmtId="178" formatCode="0.0000_ "/>
    <numFmt numFmtId="179" formatCode="0.000000"/>
  </numFmts>
  <fonts count="13" x14ac:knownFonts="1">
    <font>
      <sz val="12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2"/>
      <charset val="134"/>
      <scheme val="minor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8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>
      <alignment vertical="center"/>
    </xf>
    <xf numFmtId="0" fontId="6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0" borderId="0"/>
  </cellStyleXfs>
  <cellXfs count="15">
    <xf numFmtId="0" fontId="0" fillId="0" borderId="0" xfId="0"/>
    <xf numFmtId="176" fontId="7" fillId="0" borderId="0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top"/>
    </xf>
    <xf numFmtId="176" fontId="9" fillId="0" borderId="0" xfId="0" applyNumberFormat="1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left" vertical="center"/>
    </xf>
    <xf numFmtId="176" fontId="8" fillId="0" borderId="0" xfId="0" applyNumberFormat="1" applyFont="1" applyFill="1" applyBorder="1" applyAlignment="1">
      <alignment horizontal="left" vertical="center"/>
    </xf>
    <xf numFmtId="177" fontId="9" fillId="0" borderId="0" xfId="0" applyNumberFormat="1" applyFont="1" applyFill="1" applyBorder="1" applyAlignment="1">
      <alignment horizontal="center" vertical="center" wrapText="1"/>
    </xf>
    <xf numFmtId="11" fontId="9" fillId="0" borderId="0" xfId="0" applyNumberFormat="1" applyFont="1" applyBorder="1" applyAlignment="1">
      <alignment horizontal="center" vertical="center" wrapText="1"/>
    </xf>
    <xf numFmtId="178" fontId="9" fillId="0" borderId="0" xfId="0" applyNumberFormat="1" applyFont="1" applyBorder="1" applyAlignment="1">
      <alignment horizontal="center" vertical="center" wrapText="1"/>
    </xf>
    <xf numFmtId="176" fontId="7" fillId="0" borderId="0" xfId="0" applyNumberFormat="1" applyFont="1" applyFill="1" applyBorder="1" applyAlignment="1">
      <alignment horizontal="center"/>
    </xf>
    <xf numFmtId="176" fontId="11" fillId="0" borderId="0" xfId="3482" applyNumberFormat="1" applyFont="1" applyFill="1" applyBorder="1" applyAlignment="1">
      <alignment horizontal="center" vertical="top"/>
    </xf>
    <xf numFmtId="176" fontId="9" fillId="0" borderId="0" xfId="0" applyNumberFormat="1" applyFont="1" applyFill="1" applyBorder="1" applyAlignment="1">
      <alignment horizontal="center" vertical="center"/>
    </xf>
    <xf numFmtId="179" fontId="7" fillId="0" borderId="0" xfId="0" applyNumberFormat="1" applyFont="1" applyAlignment="1">
      <alignment horizontal="center"/>
    </xf>
    <xf numFmtId="176" fontId="9" fillId="0" borderId="0" xfId="0" applyNumberFormat="1" applyFont="1" applyFill="1" applyBorder="1" applyAlignment="1">
      <alignment horizontal="center" vertical="center"/>
    </xf>
    <xf numFmtId="176" fontId="12" fillId="0" borderId="0" xfId="0" applyNumberFormat="1" applyFont="1" applyFill="1" applyBorder="1" applyAlignment="1">
      <alignment horizontal="left" vertical="center"/>
    </xf>
  </cellXfs>
  <cellStyles count="3483">
    <cellStyle name="常规" xfId="0" builtinId="0"/>
    <cellStyle name="常规 2" xfId="3"/>
    <cellStyle name="常规 3" xfId="697"/>
    <cellStyle name="常规 4" xfId="696"/>
    <cellStyle name="常规_Sheet3" xfId="3482"/>
    <cellStyle name="超链接" xfId="1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超链接" xfId="154" builtinId="8" hidden="1"/>
    <cellStyle name="超链接" xfId="156" builtinId="8" hidden="1"/>
    <cellStyle name="超链接" xfId="158" builtinId="8" hidden="1"/>
    <cellStyle name="超链接" xfId="160" builtinId="8" hidden="1"/>
    <cellStyle name="超链接" xfId="162" builtinId="8" hidden="1"/>
    <cellStyle name="超链接" xfId="164" builtinId="8" hidden="1"/>
    <cellStyle name="超链接" xfId="166" builtinId="8" hidden="1"/>
    <cellStyle name="超链接" xfId="168" builtinId="8" hidden="1"/>
    <cellStyle name="超链接" xfId="170" builtinId="8" hidden="1"/>
    <cellStyle name="超链接" xfId="172" builtinId="8" hidden="1"/>
    <cellStyle name="超链接" xfId="174" builtinId="8" hidden="1"/>
    <cellStyle name="超链接" xfId="176" builtinId="8" hidden="1"/>
    <cellStyle name="超链接" xfId="178" builtinId="8" hidden="1"/>
    <cellStyle name="超链接" xfId="180" builtinId="8" hidden="1"/>
    <cellStyle name="超链接" xfId="182" builtinId="8" hidden="1"/>
    <cellStyle name="超链接" xfId="184" builtinId="8" hidden="1"/>
    <cellStyle name="超链接" xfId="186" builtinId="8" hidden="1"/>
    <cellStyle name="超链接" xfId="188" builtinId="8" hidden="1"/>
    <cellStyle name="超链接" xfId="190" builtinId="8" hidden="1"/>
    <cellStyle name="超链接" xfId="192" builtinId="8" hidden="1"/>
    <cellStyle name="超链接" xfId="194" builtinId="8" hidden="1"/>
    <cellStyle name="超链接" xfId="196" builtinId="8" hidden="1"/>
    <cellStyle name="超链接" xfId="198" builtinId="8" hidden="1"/>
    <cellStyle name="超链接" xfId="200" builtinId="8" hidden="1"/>
    <cellStyle name="超链接" xfId="202" builtinId="8" hidden="1"/>
    <cellStyle name="超链接" xfId="204" builtinId="8" hidden="1"/>
    <cellStyle name="超链接" xfId="206" builtinId="8" hidden="1"/>
    <cellStyle name="超链接" xfId="208" builtinId="8" hidden="1"/>
    <cellStyle name="超链接" xfId="210" builtinId="8" hidden="1"/>
    <cellStyle name="超链接" xfId="212" builtinId="8" hidden="1"/>
    <cellStyle name="超链接" xfId="214" builtinId="8" hidden="1"/>
    <cellStyle name="超链接" xfId="216" builtinId="8" hidden="1"/>
    <cellStyle name="超链接" xfId="218" builtinId="8" hidden="1"/>
    <cellStyle name="超链接" xfId="220" builtinId="8" hidden="1"/>
    <cellStyle name="超链接" xfId="222" builtinId="8" hidden="1"/>
    <cellStyle name="超链接" xfId="224" builtinId="8" hidden="1"/>
    <cellStyle name="超链接" xfId="226" builtinId="8" hidden="1"/>
    <cellStyle name="超链接" xfId="228" builtinId="8" hidden="1"/>
    <cellStyle name="超链接" xfId="230" builtinId="8" hidden="1"/>
    <cellStyle name="超链接" xfId="232" builtinId="8" hidden="1"/>
    <cellStyle name="超链接" xfId="234" builtinId="8" hidden="1"/>
    <cellStyle name="超链接" xfId="236" builtinId="8" hidden="1"/>
    <cellStyle name="超链接" xfId="238" builtinId="8" hidden="1"/>
    <cellStyle name="超链接" xfId="240" builtinId="8" hidden="1"/>
    <cellStyle name="超链接" xfId="242" builtinId="8" hidden="1"/>
    <cellStyle name="超链接" xfId="244" builtinId="8" hidden="1"/>
    <cellStyle name="超链接" xfId="246" builtinId="8" hidden="1"/>
    <cellStyle name="超链接" xfId="248" builtinId="8" hidden="1"/>
    <cellStyle name="超链接" xfId="250" builtinId="8" hidden="1"/>
    <cellStyle name="超链接" xfId="252" builtinId="8" hidden="1"/>
    <cellStyle name="超链接" xfId="254" builtinId="8" hidden="1"/>
    <cellStyle name="超链接" xfId="256" builtinId="8" hidden="1"/>
    <cellStyle name="超链接" xfId="258" builtinId="8" hidden="1"/>
    <cellStyle name="超链接" xfId="260" builtinId="8" hidden="1"/>
    <cellStyle name="超链接" xfId="262" builtinId="8" hidden="1"/>
    <cellStyle name="超链接" xfId="264" builtinId="8" hidden="1"/>
    <cellStyle name="超链接" xfId="266" builtinId="8" hidden="1"/>
    <cellStyle name="超链接" xfId="268" builtinId="8" hidden="1"/>
    <cellStyle name="超链接" xfId="270" builtinId="8" hidden="1"/>
    <cellStyle name="超链接" xfId="272" builtinId="8" hidden="1"/>
    <cellStyle name="超链接" xfId="274" builtinId="8" hidden="1"/>
    <cellStyle name="超链接" xfId="276" builtinId="8" hidden="1"/>
    <cellStyle name="超链接" xfId="278" builtinId="8" hidden="1"/>
    <cellStyle name="超链接" xfId="280" builtinId="8" hidden="1"/>
    <cellStyle name="超链接" xfId="282" builtinId="8" hidden="1"/>
    <cellStyle name="超链接" xfId="284" builtinId="8" hidden="1"/>
    <cellStyle name="超链接" xfId="286" builtinId="8" hidden="1"/>
    <cellStyle name="超链接" xfId="288" builtinId="8" hidden="1"/>
    <cellStyle name="超链接" xfId="290" builtinId="8" hidden="1"/>
    <cellStyle name="超链接" xfId="292" builtinId="8" hidden="1"/>
    <cellStyle name="超链接" xfId="294" builtinId="8" hidden="1"/>
    <cellStyle name="超链接" xfId="296" builtinId="8" hidden="1"/>
    <cellStyle name="超链接" xfId="298" builtinId="8" hidden="1"/>
    <cellStyle name="超链接" xfId="300" builtinId="8" hidden="1"/>
    <cellStyle name="超链接" xfId="302" builtinId="8" hidden="1"/>
    <cellStyle name="超链接" xfId="304" builtinId="8" hidden="1"/>
    <cellStyle name="超链接" xfId="306" builtinId="8" hidden="1"/>
    <cellStyle name="超链接" xfId="308" builtinId="8" hidden="1"/>
    <cellStyle name="超链接" xfId="310" builtinId="8" hidden="1"/>
    <cellStyle name="超链接" xfId="312" builtinId="8" hidden="1"/>
    <cellStyle name="超链接" xfId="314" builtinId="8" hidden="1"/>
    <cellStyle name="超链接" xfId="316" builtinId="8" hidden="1"/>
    <cellStyle name="超链接" xfId="318" builtinId="8" hidden="1"/>
    <cellStyle name="超链接" xfId="320" builtinId="8" hidden="1"/>
    <cellStyle name="超链接" xfId="322" builtinId="8" hidden="1"/>
    <cellStyle name="超链接" xfId="324" builtinId="8" hidden="1"/>
    <cellStyle name="超链接" xfId="326" builtinId="8" hidden="1"/>
    <cellStyle name="超链接" xfId="328" builtinId="8" hidden="1"/>
    <cellStyle name="超链接" xfId="330" builtinId="8" hidden="1"/>
    <cellStyle name="超链接" xfId="332" builtinId="8" hidden="1"/>
    <cellStyle name="超链接" xfId="334" builtinId="8" hidden="1"/>
    <cellStyle name="超链接" xfId="336" builtinId="8" hidden="1"/>
    <cellStyle name="超链接" xfId="338" builtinId="8" hidden="1"/>
    <cellStyle name="超链接" xfId="340" builtinId="8" hidden="1"/>
    <cellStyle name="超链接" xfId="342" builtinId="8" hidden="1"/>
    <cellStyle name="超链接" xfId="344" builtinId="8" hidden="1"/>
    <cellStyle name="超链接" xfId="346" builtinId="8" hidden="1"/>
    <cellStyle name="超链接" xfId="348" builtinId="8" hidden="1"/>
    <cellStyle name="超链接" xfId="350" builtinId="8" hidden="1"/>
    <cellStyle name="超链接" xfId="352" builtinId="8" hidden="1"/>
    <cellStyle name="超链接" xfId="354" builtinId="8" hidden="1"/>
    <cellStyle name="超链接" xfId="356" builtinId="8" hidden="1"/>
    <cellStyle name="超链接" xfId="358" builtinId="8" hidden="1"/>
    <cellStyle name="超链接" xfId="360" builtinId="8" hidden="1"/>
    <cellStyle name="超链接" xfId="362" builtinId="8" hidden="1"/>
    <cellStyle name="超链接" xfId="364" builtinId="8" hidden="1"/>
    <cellStyle name="超链接" xfId="366" builtinId="8" hidden="1"/>
    <cellStyle name="超链接" xfId="368" builtinId="8" hidden="1"/>
    <cellStyle name="超链接" xfId="370" builtinId="8" hidden="1"/>
    <cellStyle name="超链接" xfId="372" builtinId="8" hidden="1"/>
    <cellStyle name="超链接" xfId="374" builtinId="8" hidden="1"/>
    <cellStyle name="超链接" xfId="376" builtinId="8" hidden="1"/>
    <cellStyle name="超链接" xfId="378" builtinId="8" hidden="1"/>
    <cellStyle name="超链接" xfId="380" builtinId="8" hidden="1"/>
    <cellStyle name="超链接" xfId="382" builtinId="8" hidden="1"/>
    <cellStyle name="超链接" xfId="384" builtinId="8" hidden="1"/>
    <cellStyle name="超链接" xfId="386" builtinId="8" hidden="1"/>
    <cellStyle name="超链接" xfId="388" builtinId="8" hidden="1"/>
    <cellStyle name="超链接" xfId="390" builtinId="8" hidden="1"/>
    <cellStyle name="超链接" xfId="392" builtinId="8" hidden="1"/>
    <cellStyle name="超链接" xfId="394" builtinId="8" hidden="1"/>
    <cellStyle name="超链接" xfId="396" builtinId="8" hidden="1"/>
    <cellStyle name="超链接" xfId="398" builtinId="8" hidden="1"/>
    <cellStyle name="超链接" xfId="400" builtinId="8" hidden="1"/>
    <cellStyle name="超链接" xfId="402" builtinId="8" hidden="1"/>
    <cellStyle name="超链接" xfId="404" builtinId="8" hidden="1"/>
    <cellStyle name="超链接" xfId="406" builtinId="8" hidden="1"/>
    <cellStyle name="超链接" xfId="408" builtinId="8" hidden="1"/>
    <cellStyle name="超链接" xfId="410" builtinId="8" hidden="1"/>
    <cellStyle name="超链接" xfId="412" builtinId="8" hidden="1"/>
    <cellStyle name="超链接" xfId="414" builtinId="8" hidden="1"/>
    <cellStyle name="超链接" xfId="416" builtinId="8" hidden="1"/>
    <cellStyle name="超链接" xfId="418" builtinId="8" hidden="1"/>
    <cellStyle name="超链接" xfId="420" builtinId="8" hidden="1"/>
    <cellStyle name="超链接" xfId="422" builtinId="8" hidden="1"/>
    <cellStyle name="超链接" xfId="424" builtinId="8" hidden="1"/>
    <cellStyle name="超链接" xfId="426" builtinId="8" hidden="1"/>
    <cellStyle name="超链接" xfId="428" builtinId="8" hidden="1"/>
    <cellStyle name="超链接" xfId="430" builtinId="8" hidden="1"/>
    <cellStyle name="超链接" xfId="432" builtinId="8" hidden="1"/>
    <cellStyle name="超链接" xfId="434" builtinId="8" hidden="1"/>
    <cellStyle name="超链接" xfId="436" builtinId="8" hidden="1"/>
    <cellStyle name="超链接" xfId="438" builtinId="8" hidden="1"/>
    <cellStyle name="超链接" xfId="440" builtinId="8" hidden="1"/>
    <cellStyle name="超链接" xfId="442" builtinId="8" hidden="1"/>
    <cellStyle name="超链接" xfId="444" builtinId="8" hidden="1"/>
    <cellStyle name="超链接" xfId="446" builtinId="8" hidden="1"/>
    <cellStyle name="超链接" xfId="448" builtinId="8" hidden="1"/>
    <cellStyle name="超链接" xfId="450" builtinId="8" hidden="1"/>
    <cellStyle name="超链接" xfId="452" builtinId="8" hidden="1"/>
    <cellStyle name="超链接" xfId="454" builtinId="8" hidden="1"/>
    <cellStyle name="超链接" xfId="456" builtinId="8" hidden="1"/>
    <cellStyle name="超链接" xfId="458" builtinId="8" hidden="1"/>
    <cellStyle name="超链接" xfId="460" builtinId="8" hidden="1"/>
    <cellStyle name="超链接" xfId="462" builtinId="8" hidden="1"/>
    <cellStyle name="超链接" xfId="464" builtinId="8" hidden="1"/>
    <cellStyle name="超链接" xfId="466" builtinId="8" hidden="1"/>
    <cellStyle name="超链接" xfId="468" builtinId="8" hidden="1"/>
    <cellStyle name="超链接" xfId="470" builtinId="8" hidden="1"/>
    <cellStyle name="超链接" xfId="472" builtinId="8" hidden="1"/>
    <cellStyle name="超链接" xfId="474" builtinId="8" hidden="1"/>
    <cellStyle name="超链接" xfId="476" builtinId="8" hidden="1"/>
    <cellStyle name="超链接" xfId="478" builtinId="8" hidden="1"/>
    <cellStyle name="超链接" xfId="480" builtinId="8" hidden="1"/>
    <cellStyle name="超链接" xfId="482" builtinId="8" hidden="1"/>
    <cellStyle name="超链接" xfId="484" builtinId="8" hidden="1"/>
    <cellStyle name="超链接" xfId="486" builtinId="8" hidden="1"/>
    <cellStyle name="超链接" xfId="488" builtinId="8" hidden="1"/>
    <cellStyle name="超链接" xfId="490" builtinId="8" hidden="1"/>
    <cellStyle name="超链接" xfId="492" builtinId="8" hidden="1"/>
    <cellStyle name="超链接" xfId="494" builtinId="8" hidden="1"/>
    <cellStyle name="超链接" xfId="496" builtinId="8" hidden="1"/>
    <cellStyle name="超链接" xfId="498" builtinId="8" hidden="1"/>
    <cellStyle name="超链接" xfId="500" builtinId="8" hidden="1"/>
    <cellStyle name="超链接" xfId="502" builtinId="8" hidden="1"/>
    <cellStyle name="超链接" xfId="504" builtinId="8" hidden="1"/>
    <cellStyle name="超链接" xfId="506" builtinId="8" hidden="1"/>
    <cellStyle name="超链接" xfId="508" builtinId="8" hidden="1"/>
    <cellStyle name="超链接" xfId="510" builtinId="8" hidden="1"/>
    <cellStyle name="超链接" xfId="512" builtinId="8" hidden="1"/>
    <cellStyle name="超链接" xfId="514" builtinId="8" hidden="1"/>
    <cellStyle name="超链接" xfId="516" builtinId="8" hidden="1"/>
    <cellStyle name="超链接" xfId="518" builtinId="8" hidden="1"/>
    <cellStyle name="超链接" xfId="520" builtinId="8" hidden="1"/>
    <cellStyle name="超链接" xfId="522" builtinId="8" hidden="1"/>
    <cellStyle name="超链接" xfId="524" builtinId="8" hidden="1"/>
    <cellStyle name="超链接" xfId="526" builtinId="8" hidden="1"/>
    <cellStyle name="超链接" xfId="528" builtinId="8" hidden="1"/>
    <cellStyle name="超链接" xfId="530" builtinId="8" hidden="1"/>
    <cellStyle name="超链接" xfId="532" builtinId="8" hidden="1"/>
    <cellStyle name="超链接" xfId="534" builtinId="8" hidden="1"/>
    <cellStyle name="超链接" xfId="536" builtinId="8" hidden="1"/>
    <cellStyle name="超链接" xfId="538" builtinId="8" hidden="1"/>
    <cellStyle name="超链接" xfId="540" builtinId="8" hidden="1"/>
    <cellStyle name="超链接" xfId="542" builtinId="8" hidden="1"/>
    <cellStyle name="超链接" xfId="544" builtinId="8" hidden="1"/>
    <cellStyle name="超链接" xfId="546" builtinId="8" hidden="1"/>
    <cellStyle name="超链接" xfId="548" builtinId="8" hidden="1"/>
    <cellStyle name="超链接" xfId="550" builtinId="8" hidden="1"/>
    <cellStyle name="超链接" xfId="552" builtinId="8" hidden="1"/>
    <cellStyle name="超链接" xfId="554" builtinId="8" hidden="1"/>
    <cellStyle name="超链接" xfId="556" builtinId="8" hidden="1"/>
    <cellStyle name="超链接" xfId="558" builtinId="8" hidden="1"/>
    <cellStyle name="超链接" xfId="560" builtinId="8" hidden="1"/>
    <cellStyle name="超链接" xfId="562" builtinId="8" hidden="1"/>
    <cellStyle name="超链接" xfId="564" builtinId="8" hidden="1"/>
    <cellStyle name="超链接" xfId="566" builtinId="8" hidden="1"/>
    <cellStyle name="超链接" xfId="568" builtinId="8" hidden="1"/>
    <cellStyle name="超链接" xfId="570" builtinId="8" hidden="1"/>
    <cellStyle name="超链接" xfId="572" builtinId="8" hidden="1"/>
    <cellStyle name="超链接" xfId="574" builtinId="8" hidden="1"/>
    <cellStyle name="超链接" xfId="576" builtinId="8" hidden="1"/>
    <cellStyle name="超链接" xfId="578" builtinId="8" hidden="1"/>
    <cellStyle name="超链接" xfId="580" builtinId="8" hidden="1"/>
    <cellStyle name="超链接" xfId="582" builtinId="8" hidden="1"/>
    <cellStyle name="超链接" xfId="584" builtinId="8" hidden="1"/>
    <cellStyle name="超链接" xfId="586" builtinId="8" hidden="1"/>
    <cellStyle name="超链接" xfId="588" builtinId="8" hidden="1"/>
    <cellStyle name="超链接" xfId="590" builtinId="8" hidden="1"/>
    <cellStyle name="超链接" xfId="592" builtinId="8" hidden="1"/>
    <cellStyle name="超链接" xfId="594" builtinId="8" hidden="1"/>
    <cellStyle name="超链接" xfId="596" builtinId="8" hidden="1"/>
    <cellStyle name="超链接" xfId="598" builtinId="8" hidden="1"/>
    <cellStyle name="超链接" xfId="600" builtinId="8" hidden="1"/>
    <cellStyle name="超链接" xfId="602" builtinId="8" hidden="1"/>
    <cellStyle name="超链接" xfId="604" builtinId="8" hidden="1"/>
    <cellStyle name="超链接" xfId="606" builtinId="8" hidden="1"/>
    <cellStyle name="超链接" xfId="608" builtinId="8" hidden="1"/>
    <cellStyle name="超链接" xfId="610" builtinId="8" hidden="1"/>
    <cellStyle name="超链接" xfId="612" builtinId="8" hidden="1"/>
    <cellStyle name="超链接" xfId="614" builtinId="8" hidden="1"/>
    <cellStyle name="超链接" xfId="616" builtinId="8" hidden="1"/>
    <cellStyle name="超链接" xfId="618" builtinId="8" hidden="1"/>
    <cellStyle name="超链接" xfId="620" builtinId="8" hidden="1"/>
    <cellStyle name="超链接" xfId="622" builtinId="8" hidden="1"/>
    <cellStyle name="超链接" xfId="624" builtinId="8" hidden="1"/>
    <cellStyle name="超链接" xfId="626" builtinId="8" hidden="1"/>
    <cellStyle name="超链接" xfId="628" builtinId="8" hidden="1"/>
    <cellStyle name="超链接" xfId="630" builtinId="8" hidden="1"/>
    <cellStyle name="超链接" xfId="632" builtinId="8" hidden="1"/>
    <cellStyle name="超链接" xfId="634" builtinId="8" hidden="1"/>
    <cellStyle name="超链接" xfId="636" builtinId="8" hidden="1"/>
    <cellStyle name="超链接" xfId="638" builtinId="8" hidden="1"/>
    <cellStyle name="超链接" xfId="640" builtinId="8" hidden="1"/>
    <cellStyle name="超链接" xfId="642" builtinId="8" hidden="1"/>
    <cellStyle name="超链接" xfId="644" builtinId="8" hidden="1"/>
    <cellStyle name="超链接" xfId="646" builtinId="8" hidden="1"/>
    <cellStyle name="超链接" xfId="648" builtinId="8" hidden="1"/>
    <cellStyle name="超链接" xfId="650" builtinId="8" hidden="1"/>
    <cellStyle name="超链接" xfId="652" builtinId="8" hidden="1"/>
    <cellStyle name="超链接" xfId="654" builtinId="8" hidden="1"/>
    <cellStyle name="超链接" xfId="656" builtinId="8" hidden="1"/>
    <cellStyle name="超链接" xfId="658" builtinId="8" hidden="1"/>
    <cellStyle name="超链接" xfId="660" builtinId="8" hidden="1"/>
    <cellStyle name="超链接" xfId="662" builtinId="8" hidden="1"/>
    <cellStyle name="超链接" xfId="664" builtinId="8" hidden="1"/>
    <cellStyle name="超链接" xfId="666" builtinId="8" hidden="1"/>
    <cellStyle name="超链接" xfId="668" builtinId="8" hidden="1"/>
    <cellStyle name="超链接" xfId="670" builtinId="8" hidden="1"/>
    <cellStyle name="超链接" xfId="672" builtinId="8" hidden="1"/>
    <cellStyle name="超链接" xfId="674" builtinId="8" hidden="1"/>
    <cellStyle name="超链接" xfId="676" builtinId="8" hidden="1"/>
    <cellStyle name="超链接" xfId="678" builtinId="8" hidden="1"/>
    <cellStyle name="超链接" xfId="680" builtinId="8" hidden="1"/>
    <cellStyle name="超链接" xfId="682" builtinId="8" hidden="1"/>
    <cellStyle name="超链接" xfId="684" builtinId="8" hidden="1"/>
    <cellStyle name="超链接" xfId="686" builtinId="8" hidden="1"/>
    <cellStyle name="超链接" xfId="688" builtinId="8" hidden="1"/>
    <cellStyle name="超链接" xfId="690" builtinId="8" hidden="1"/>
    <cellStyle name="超链接" xfId="692" builtinId="8" hidden="1"/>
    <cellStyle name="超链接" xfId="694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超链接" xfId="1013" builtinId="8" hidden="1"/>
    <cellStyle name="超链接" xfId="1015" builtinId="8" hidden="1"/>
    <cellStyle name="超链接" xfId="1017" builtinId="8" hidden="1"/>
    <cellStyle name="超链接" xfId="1019" builtinId="8" hidden="1"/>
    <cellStyle name="超链接" xfId="1021" builtinId="8" hidden="1"/>
    <cellStyle name="超链接" xfId="1023" builtinId="8" hidden="1"/>
    <cellStyle name="超链接" xfId="1025" builtinId="8" hidden="1"/>
    <cellStyle name="超链接" xfId="1027" builtinId="8" hidden="1"/>
    <cellStyle name="超链接" xfId="1029" builtinId="8" hidden="1"/>
    <cellStyle name="超链接" xfId="1031" builtinId="8" hidden="1"/>
    <cellStyle name="超链接" xfId="1033" builtinId="8" hidden="1"/>
    <cellStyle name="超链接" xfId="1035" builtinId="8" hidden="1"/>
    <cellStyle name="超链接" xfId="1037" builtinId="8" hidden="1"/>
    <cellStyle name="超链接" xfId="1039" builtinId="8" hidden="1"/>
    <cellStyle name="超链接" xfId="1041" builtinId="8" hidden="1"/>
    <cellStyle name="超链接" xfId="1043" builtinId="8" hidden="1"/>
    <cellStyle name="超链接" xfId="1045" builtinId="8" hidden="1"/>
    <cellStyle name="超链接" xfId="1047" builtinId="8" hidden="1"/>
    <cellStyle name="超链接" xfId="1049" builtinId="8" hidden="1"/>
    <cellStyle name="超链接" xfId="1051" builtinId="8" hidden="1"/>
    <cellStyle name="超链接" xfId="1053" builtinId="8" hidden="1"/>
    <cellStyle name="超链接" xfId="1055" builtinId="8" hidden="1"/>
    <cellStyle name="超链接" xfId="1057" builtinId="8" hidden="1"/>
    <cellStyle name="超链接" xfId="1059" builtinId="8" hidden="1"/>
    <cellStyle name="超链接" xfId="1061" builtinId="8" hidden="1"/>
    <cellStyle name="超链接" xfId="1063" builtinId="8" hidden="1"/>
    <cellStyle name="超链接" xfId="1065" builtinId="8" hidden="1"/>
    <cellStyle name="超链接" xfId="1067" builtinId="8" hidden="1"/>
    <cellStyle name="超链接" xfId="1069" builtinId="8" hidden="1"/>
    <cellStyle name="超链接" xfId="1071" builtinId="8" hidden="1"/>
    <cellStyle name="超链接" xfId="1073" builtinId="8" hidden="1"/>
    <cellStyle name="超链接" xfId="1075" builtinId="8" hidden="1"/>
    <cellStyle name="超链接" xfId="1077" builtinId="8" hidden="1"/>
    <cellStyle name="超链接" xfId="1079" builtinId="8" hidden="1"/>
    <cellStyle name="超链接" xfId="1081" builtinId="8" hidden="1"/>
    <cellStyle name="超链接" xfId="1083" builtinId="8" hidden="1"/>
    <cellStyle name="超链接" xfId="1085" builtinId="8" hidden="1"/>
    <cellStyle name="超链接" xfId="1087" builtinId="8" hidden="1"/>
    <cellStyle name="超链接" xfId="1089" builtinId="8" hidden="1"/>
    <cellStyle name="超链接" xfId="1091" builtinId="8" hidden="1"/>
    <cellStyle name="超链接" xfId="1093" builtinId="8" hidden="1"/>
    <cellStyle name="超链接" xfId="1095" builtinId="8" hidden="1"/>
    <cellStyle name="超链接" xfId="1097" builtinId="8" hidden="1"/>
    <cellStyle name="超链接" xfId="1099" builtinId="8" hidden="1"/>
    <cellStyle name="超链接" xfId="1101" builtinId="8" hidden="1"/>
    <cellStyle name="超链接" xfId="1103" builtinId="8" hidden="1"/>
    <cellStyle name="超链接" xfId="1105" builtinId="8" hidden="1"/>
    <cellStyle name="超链接" xfId="1107" builtinId="8" hidden="1"/>
    <cellStyle name="超链接" xfId="1109" builtinId="8" hidden="1"/>
    <cellStyle name="超链接" xfId="1111" builtinId="8" hidden="1"/>
    <cellStyle name="超链接" xfId="1113" builtinId="8" hidden="1"/>
    <cellStyle name="超链接" xfId="1115" builtinId="8" hidden="1"/>
    <cellStyle name="超链接" xfId="1117" builtinId="8" hidden="1"/>
    <cellStyle name="超链接" xfId="1119" builtinId="8" hidden="1"/>
    <cellStyle name="超链接" xfId="1121" builtinId="8" hidden="1"/>
    <cellStyle name="超链接" xfId="1123" builtinId="8" hidden="1"/>
    <cellStyle name="超链接" xfId="1125" builtinId="8" hidden="1"/>
    <cellStyle name="超链接" xfId="1127" builtinId="8" hidden="1"/>
    <cellStyle name="超链接" xfId="1129" builtinId="8" hidden="1"/>
    <cellStyle name="超链接" xfId="1131" builtinId="8" hidden="1"/>
    <cellStyle name="超链接" xfId="1133" builtinId="8" hidden="1"/>
    <cellStyle name="超链接" xfId="1135" builtinId="8" hidden="1"/>
    <cellStyle name="超链接" xfId="1137" builtinId="8" hidden="1"/>
    <cellStyle name="超链接" xfId="1139" builtinId="8" hidden="1"/>
    <cellStyle name="超链接" xfId="1141" builtinId="8" hidden="1"/>
    <cellStyle name="超链接" xfId="1143" builtinId="8" hidden="1"/>
    <cellStyle name="超链接" xfId="1145" builtinId="8" hidden="1"/>
    <cellStyle name="超链接" xfId="1147" builtinId="8" hidden="1"/>
    <cellStyle name="超链接" xfId="1149" builtinId="8" hidden="1"/>
    <cellStyle name="超链接" xfId="1151" builtinId="8" hidden="1"/>
    <cellStyle name="超链接" xfId="1153" builtinId="8" hidden="1"/>
    <cellStyle name="超链接" xfId="1155" builtinId="8" hidden="1"/>
    <cellStyle name="超链接" xfId="1157" builtinId="8" hidden="1"/>
    <cellStyle name="超链接" xfId="1159" builtinId="8" hidden="1"/>
    <cellStyle name="超链接" xfId="1161" builtinId="8" hidden="1"/>
    <cellStyle name="超链接" xfId="1163" builtinId="8" hidden="1"/>
    <cellStyle name="超链接" xfId="1165" builtinId="8" hidden="1"/>
    <cellStyle name="超链接" xfId="1167" builtinId="8" hidden="1"/>
    <cellStyle name="超链接" xfId="1169" builtinId="8" hidden="1"/>
    <cellStyle name="超链接" xfId="1171" builtinId="8" hidden="1"/>
    <cellStyle name="超链接" xfId="1173" builtinId="8" hidden="1"/>
    <cellStyle name="超链接" xfId="1175" builtinId="8" hidden="1"/>
    <cellStyle name="超链接" xfId="1177" builtinId="8" hidden="1"/>
    <cellStyle name="超链接" xfId="1179" builtinId="8" hidden="1"/>
    <cellStyle name="超链接" xfId="1181" builtinId="8" hidden="1"/>
    <cellStyle name="超链接" xfId="1183" builtinId="8" hidden="1"/>
    <cellStyle name="超链接" xfId="1185" builtinId="8" hidden="1"/>
    <cellStyle name="超链接" xfId="1187" builtinId="8" hidden="1"/>
    <cellStyle name="超链接" xfId="1189" builtinId="8" hidden="1"/>
    <cellStyle name="超链接" xfId="1191" builtinId="8" hidden="1"/>
    <cellStyle name="超链接" xfId="1193" builtinId="8" hidden="1"/>
    <cellStyle name="超链接" xfId="1195" builtinId="8" hidden="1"/>
    <cellStyle name="超链接" xfId="1197" builtinId="8" hidden="1"/>
    <cellStyle name="超链接" xfId="1199" builtinId="8" hidden="1"/>
    <cellStyle name="超链接" xfId="1201" builtinId="8" hidden="1"/>
    <cellStyle name="超链接" xfId="1203" builtinId="8" hidden="1"/>
    <cellStyle name="超链接" xfId="1205" builtinId="8" hidden="1"/>
    <cellStyle name="超链接" xfId="1207" builtinId="8" hidden="1"/>
    <cellStyle name="超链接" xfId="1209" builtinId="8" hidden="1"/>
    <cellStyle name="超链接" xfId="1211" builtinId="8" hidden="1"/>
    <cellStyle name="超链接" xfId="1213" builtinId="8" hidden="1"/>
    <cellStyle name="超链接" xfId="1215" builtinId="8" hidden="1"/>
    <cellStyle name="超链接" xfId="1217" builtinId="8" hidden="1"/>
    <cellStyle name="超链接" xfId="1219" builtinId="8" hidden="1"/>
    <cellStyle name="超链接" xfId="1221" builtinId="8" hidden="1"/>
    <cellStyle name="超链接" xfId="1223" builtinId="8" hidden="1"/>
    <cellStyle name="超链接" xfId="1225" builtinId="8" hidden="1"/>
    <cellStyle name="超链接" xfId="1227" builtinId="8" hidden="1"/>
    <cellStyle name="超链接" xfId="1229" builtinId="8" hidden="1"/>
    <cellStyle name="超链接" xfId="1231" builtinId="8" hidden="1"/>
    <cellStyle name="超链接" xfId="1233" builtinId="8" hidden="1"/>
    <cellStyle name="超链接" xfId="1235" builtinId="8" hidden="1"/>
    <cellStyle name="超链接" xfId="1237" builtinId="8" hidden="1"/>
    <cellStyle name="超链接" xfId="1239" builtinId="8" hidden="1"/>
    <cellStyle name="超链接" xfId="1241" builtinId="8" hidden="1"/>
    <cellStyle name="超链接" xfId="1243" builtinId="8" hidden="1"/>
    <cellStyle name="超链接" xfId="1245" builtinId="8" hidden="1"/>
    <cellStyle name="超链接" xfId="1247" builtinId="8" hidden="1"/>
    <cellStyle name="超链接" xfId="1249" builtinId="8" hidden="1"/>
    <cellStyle name="超链接" xfId="1251" builtinId="8" hidden="1"/>
    <cellStyle name="超链接" xfId="1253" builtinId="8" hidden="1"/>
    <cellStyle name="超链接" xfId="1255" builtinId="8" hidden="1"/>
    <cellStyle name="超链接" xfId="1257" builtinId="8" hidden="1"/>
    <cellStyle name="超链接" xfId="1259" builtinId="8" hidden="1"/>
    <cellStyle name="超链接" xfId="1261" builtinId="8" hidden="1"/>
    <cellStyle name="超链接" xfId="1263" builtinId="8" hidden="1"/>
    <cellStyle name="超链接" xfId="1265" builtinId="8" hidden="1"/>
    <cellStyle name="超链接" xfId="1267" builtinId="8" hidden="1"/>
    <cellStyle name="超链接" xfId="1269" builtinId="8" hidden="1"/>
    <cellStyle name="超链接" xfId="1271" builtinId="8" hidden="1"/>
    <cellStyle name="超链接" xfId="1273" builtinId="8" hidden="1"/>
    <cellStyle name="超链接" xfId="1275" builtinId="8" hidden="1"/>
    <cellStyle name="超链接" xfId="1277" builtinId="8" hidden="1"/>
    <cellStyle name="超链接" xfId="1279" builtinId="8" hidden="1"/>
    <cellStyle name="超链接" xfId="1281" builtinId="8" hidden="1"/>
    <cellStyle name="超链接" xfId="1283" builtinId="8" hidden="1"/>
    <cellStyle name="超链接" xfId="1285" builtinId="8" hidden="1"/>
    <cellStyle name="超链接" xfId="1287" builtinId="8" hidden="1"/>
    <cellStyle name="超链接" xfId="1289" builtinId="8" hidden="1"/>
    <cellStyle name="超链接" xfId="1291" builtinId="8" hidden="1"/>
    <cellStyle name="超链接" xfId="1293" builtinId="8" hidden="1"/>
    <cellStyle name="超链接" xfId="1295" builtinId="8" hidden="1"/>
    <cellStyle name="超链接" xfId="1297" builtinId="8" hidden="1"/>
    <cellStyle name="超链接" xfId="1299" builtinId="8" hidden="1"/>
    <cellStyle name="超链接" xfId="1301" builtinId="8" hidden="1"/>
    <cellStyle name="超链接" xfId="1303" builtinId="8" hidden="1"/>
    <cellStyle name="超链接" xfId="1305" builtinId="8" hidden="1"/>
    <cellStyle name="超链接" xfId="1307" builtinId="8" hidden="1"/>
    <cellStyle name="超链接" xfId="1309" builtinId="8" hidden="1"/>
    <cellStyle name="超链接" xfId="1311" builtinId="8" hidden="1"/>
    <cellStyle name="超链接" xfId="1313" builtinId="8" hidden="1"/>
    <cellStyle name="超链接" xfId="1315" builtinId="8" hidden="1"/>
    <cellStyle name="超链接" xfId="1317" builtinId="8" hidden="1"/>
    <cellStyle name="超链接" xfId="1319" builtinId="8" hidden="1"/>
    <cellStyle name="超链接" xfId="1321" builtinId="8" hidden="1"/>
    <cellStyle name="超链接" xfId="1323" builtinId="8" hidden="1"/>
    <cellStyle name="超链接" xfId="1325" builtinId="8" hidden="1"/>
    <cellStyle name="超链接" xfId="1327" builtinId="8" hidden="1"/>
    <cellStyle name="超链接" xfId="1329" builtinId="8" hidden="1"/>
    <cellStyle name="超链接" xfId="1331" builtinId="8" hidden="1"/>
    <cellStyle name="超链接" xfId="1333" builtinId="8" hidden="1"/>
    <cellStyle name="超链接" xfId="1335" builtinId="8" hidden="1"/>
    <cellStyle name="超链接" xfId="1337" builtinId="8" hidden="1"/>
    <cellStyle name="超链接" xfId="1339" builtinId="8" hidden="1"/>
    <cellStyle name="超链接" xfId="1341" builtinId="8" hidden="1"/>
    <cellStyle name="超链接" xfId="1343" builtinId="8" hidden="1"/>
    <cellStyle name="超链接" xfId="1345" builtinId="8" hidden="1"/>
    <cellStyle name="超链接" xfId="1347" builtinId="8" hidden="1"/>
    <cellStyle name="超链接" xfId="1349" builtinId="8" hidden="1"/>
    <cellStyle name="超链接" xfId="1351" builtinId="8" hidden="1"/>
    <cellStyle name="超链接" xfId="1353" builtinId="8" hidden="1"/>
    <cellStyle name="超链接" xfId="1355" builtinId="8" hidden="1"/>
    <cellStyle name="超链接" xfId="1357" builtinId="8" hidden="1"/>
    <cellStyle name="超链接" xfId="1359" builtinId="8" hidden="1"/>
    <cellStyle name="超链接" xfId="1361" builtinId="8" hidden="1"/>
    <cellStyle name="超链接" xfId="1363" builtinId="8" hidden="1"/>
    <cellStyle name="超链接" xfId="1365" builtinId="8" hidden="1"/>
    <cellStyle name="超链接" xfId="1367" builtinId="8" hidden="1"/>
    <cellStyle name="超链接" xfId="1369" builtinId="8" hidden="1"/>
    <cellStyle name="超链接" xfId="1371" builtinId="8" hidden="1"/>
    <cellStyle name="超链接" xfId="1373" builtinId="8" hidden="1"/>
    <cellStyle name="超链接" xfId="1375" builtinId="8" hidden="1"/>
    <cellStyle name="超链接" xfId="1377" builtinId="8" hidden="1"/>
    <cellStyle name="超链接" xfId="1379" builtinId="8" hidden="1"/>
    <cellStyle name="超链接" xfId="1381" builtinId="8" hidden="1"/>
    <cellStyle name="超链接" xfId="1383" builtinId="8" hidden="1"/>
    <cellStyle name="超链接" xfId="1385" builtinId="8" hidden="1"/>
    <cellStyle name="超链接" xfId="1387" builtinId="8" hidden="1"/>
    <cellStyle name="超链接" xfId="698" builtinId="8" hidden="1"/>
    <cellStyle name="超链接" xfId="2082" builtinId="8" hidden="1"/>
    <cellStyle name="超链接" xfId="2084" builtinId="8" hidden="1"/>
    <cellStyle name="超链接" xfId="2086" builtinId="8" hidden="1"/>
    <cellStyle name="超链接" xfId="2088" builtinId="8" hidden="1"/>
    <cellStyle name="超链接" xfId="2090" builtinId="8" hidden="1"/>
    <cellStyle name="超链接" xfId="2092" builtinId="8" hidden="1"/>
    <cellStyle name="超链接" xfId="2094" builtinId="8" hidden="1"/>
    <cellStyle name="超链接" xfId="2096" builtinId="8" hidden="1"/>
    <cellStyle name="超链接" xfId="2098" builtinId="8" hidden="1"/>
    <cellStyle name="超链接" xfId="2100" builtinId="8" hidden="1"/>
    <cellStyle name="超链接" xfId="2102" builtinId="8" hidden="1"/>
    <cellStyle name="超链接" xfId="2104" builtinId="8" hidden="1"/>
    <cellStyle name="超链接" xfId="2106" builtinId="8" hidden="1"/>
    <cellStyle name="超链接" xfId="2108" builtinId="8" hidden="1"/>
    <cellStyle name="超链接" xfId="2110" builtinId="8" hidden="1"/>
    <cellStyle name="超链接" xfId="2112" builtinId="8" hidden="1"/>
    <cellStyle name="超链接" xfId="2114" builtinId="8" hidden="1"/>
    <cellStyle name="超链接" xfId="2116" builtinId="8" hidden="1"/>
    <cellStyle name="超链接" xfId="2118" builtinId="8" hidden="1"/>
    <cellStyle name="超链接" xfId="2120" builtinId="8" hidden="1"/>
    <cellStyle name="超链接" xfId="2122" builtinId="8" hidden="1"/>
    <cellStyle name="超链接" xfId="2124" builtinId="8" hidden="1"/>
    <cellStyle name="超链接" xfId="2126" builtinId="8" hidden="1"/>
    <cellStyle name="超链接" xfId="2128" builtinId="8" hidden="1"/>
    <cellStyle name="超链接" xfId="2130" builtinId="8" hidden="1"/>
    <cellStyle name="超链接" xfId="2132" builtinId="8" hidden="1"/>
    <cellStyle name="超链接" xfId="2134" builtinId="8" hidden="1"/>
    <cellStyle name="超链接" xfId="2136" builtinId="8" hidden="1"/>
    <cellStyle name="超链接" xfId="2138" builtinId="8" hidden="1"/>
    <cellStyle name="超链接" xfId="2140" builtinId="8" hidden="1"/>
    <cellStyle name="超链接" xfId="2142" builtinId="8" hidden="1"/>
    <cellStyle name="超链接" xfId="2144" builtinId="8" hidden="1"/>
    <cellStyle name="超链接" xfId="2146" builtinId="8" hidden="1"/>
    <cellStyle name="超链接" xfId="2148" builtinId="8" hidden="1"/>
    <cellStyle name="超链接" xfId="2150" builtinId="8" hidden="1"/>
    <cellStyle name="超链接" xfId="2152" builtinId="8" hidden="1"/>
    <cellStyle name="超链接" xfId="2154" builtinId="8" hidden="1"/>
    <cellStyle name="超链接" xfId="2156" builtinId="8" hidden="1"/>
    <cellStyle name="超链接" xfId="2158" builtinId="8" hidden="1"/>
    <cellStyle name="超链接" xfId="2160" builtinId="8" hidden="1"/>
    <cellStyle name="超链接" xfId="2162" builtinId="8" hidden="1"/>
    <cellStyle name="超链接" xfId="2164" builtinId="8" hidden="1"/>
    <cellStyle name="超链接" xfId="2166" builtinId="8" hidden="1"/>
    <cellStyle name="超链接" xfId="2168" builtinId="8" hidden="1"/>
    <cellStyle name="超链接" xfId="2170" builtinId="8" hidden="1"/>
    <cellStyle name="超链接" xfId="2172" builtinId="8" hidden="1"/>
    <cellStyle name="超链接" xfId="2174" builtinId="8" hidden="1"/>
    <cellStyle name="超链接" xfId="2176" builtinId="8" hidden="1"/>
    <cellStyle name="超链接" xfId="2178" builtinId="8" hidden="1"/>
    <cellStyle name="超链接" xfId="2180" builtinId="8" hidden="1"/>
    <cellStyle name="超链接" xfId="2182" builtinId="8" hidden="1"/>
    <cellStyle name="超链接" xfId="2184" builtinId="8" hidden="1"/>
    <cellStyle name="超链接" xfId="2186" builtinId="8" hidden="1"/>
    <cellStyle name="超链接" xfId="2188" builtinId="8" hidden="1"/>
    <cellStyle name="超链接" xfId="2190" builtinId="8" hidden="1"/>
    <cellStyle name="超链接" xfId="2192" builtinId="8" hidden="1"/>
    <cellStyle name="超链接" xfId="2194" builtinId="8" hidden="1"/>
    <cellStyle name="超链接" xfId="2196" builtinId="8" hidden="1"/>
    <cellStyle name="超链接" xfId="2198" builtinId="8" hidden="1"/>
    <cellStyle name="超链接" xfId="2200" builtinId="8" hidden="1"/>
    <cellStyle name="超链接" xfId="2202" builtinId="8" hidden="1"/>
    <cellStyle name="超链接" xfId="2204" builtinId="8" hidden="1"/>
    <cellStyle name="超链接" xfId="2206" builtinId="8" hidden="1"/>
    <cellStyle name="超链接" xfId="2208" builtinId="8" hidden="1"/>
    <cellStyle name="超链接" xfId="2210" builtinId="8" hidden="1"/>
    <cellStyle name="超链接" xfId="2212" builtinId="8" hidden="1"/>
    <cellStyle name="超链接" xfId="2214" builtinId="8" hidden="1"/>
    <cellStyle name="超链接" xfId="2216" builtinId="8" hidden="1"/>
    <cellStyle name="超链接" xfId="2218" builtinId="8" hidden="1"/>
    <cellStyle name="超链接" xfId="2220" builtinId="8" hidden="1"/>
    <cellStyle name="超链接" xfId="2222" builtinId="8" hidden="1"/>
    <cellStyle name="超链接" xfId="2224" builtinId="8" hidden="1"/>
    <cellStyle name="超链接" xfId="2226" builtinId="8" hidden="1"/>
    <cellStyle name="超链接" xfId="2228" builtinId="8" hidden="1"/>
    <cellStyle name="超链接" xfId="2230" builtinId="8" hidden="1"/>
    <cellStyle name="超链接" xfId="2232" builtinId="8" hidden="1"/>
    <cellStyle name="超链接" xfId="2234" builtinId="8" hidden="1"/>
    <cellStyle name="超链接" xfId="2236" builtinId="8" hidden="1"/>
    <cellStyle name="超链接" xfId="2238" builtinId="8" hidden="1"/>
    <cellStyle name="超链接" xfId="2240" builtinId="8" hidden="1"/>
    <cellStyle name="超链接" xfId="2242" builtinId="8" hidden="1"/>
    <cellStyle name="超链接" xfId="2244" builtinId="8" hidden="1"/>
    <cellStyle name="超链接" xfId="2246" builtinId="8" hidden="1"/>
    <cellStyle name="超链接" xfId="2248" builtinId="8" hidden="1"/>
    <cellStyle name="超链接" xfId="2250" builtinId="8" hidden="1"/>
    <cellStyle name="超链接" xfId="2252" builtinId="8" hidden="1"/>
    <cellStyle name="超链接" xfId="2254" builtinId="8" hidden="1"/>
    <cellStyle name="超链接" xfId="2256" builtinId="8" hidden="1"/>
    <cellStyle name="超链接" xfId="2258" builtinId="8" hidden="1"/>
    <cellStyle name="超链接" xfId="2260" builtinId="8" hidden="1"/>
    <cellStyle name="超链接" xfId="2262" builtinId="8" hidden="1"/>
    <cellStyle name="超链接" xfId="2264" builtinId="8" hidden="1"/>
    <cellStyle name="超链接" xfId="2266" builtinId="8" hidden="1"/>
    <cellStyle name="超链接" xfId="2268" builtinId="8" hidden="1"/>
    <cellStyle name="超链接" xfId="2270" builtinId="8" hidden="1"/>
    <cellStyle name="超链接" xfId="2272" builtinId="8" hidden="1"/>
    <cellStyle name="超链接" xfId="2274" builtinId="8" hidden="1"/>
    <cellStyle name="超链接" xfId="2276" builtinId="8" hidden="1"/>
    <cellStyle name="超链接" xfId="2278" builtinId="8" hidden="1"/>
    <cellStyle name="超链接" xfId="2280" builtinId="8" hidden="1"/>
    <cellStyle name="超链接" xfId="2282" builtinId="8" hidden="1"/>
    <cellStyle name="超链接" xfId="2284" builtinId="8" hidden="1"/>
    <cellStyle name="超链接" xfId="2286" builtinId="8" hidden="1"/>
    <cellStyle name="超链接" xfId="2288" builtinId="8" hidden="1"/>
    <cellStyle name="超链接" xfId="2290" builtinId="8" hidden="1"/>
    <cellStyle name="超链接" xfId="2292" builtinId="8" hidden="1"/>
    <cellStyle name="超链接" xfId="2294" builtinId="8" hidden="1"/>
    <cellStyle name="超链接" xfId="2296" builtinId="8" hidden="1"/>
    <cellStyle name="超链接" xfId="2298" builtinId="8" hidden="1"/>
    <cellStyle name="超链接" xfId="2300" builtinId="8" hidden="1"/>
    <cellStyle name="超链接" xfId="2302" builtinId="8" hidden="1"/>
    <cellStyle name="超链接" xfId="2304" builtinId="8" hidden="1"/>
    <cellStyle name="超链接" xfId="2306" builtinId="8" hidden="1"/>
    <cellStyle name="超链接" xfId="2308" builtinId="8" hidden="1"/>
    <cellStyle name="超链接" xfId="2310" builtinId="8" hidden="1"/>
    <cellStyle name="超链接" xfId="2312" builtinId="8" hidden="1"/>
    <cellStyle name="超链接" xfId="2314" builtinId="8" hidden="1"/>
    <cellStyle name="超链接" xfId="2316" builtinId="8" hidden="1"/>
    <cellStyle name="超链接" xfId="2318" builtinId="8" hidden="1"/>
    <cellStyle name="超链接" xfId="2320" builtinId="8" hidden="1"/>
    <cellStyle name="超链接" xfId="2322" builtinId="8" hidden="1"/>
    <cellStyle name="超链接" xfId="2324" builtinId="8" hidden="1"/>
    <cellStyle name="超链接" xfId="2326" builtinId="8" hidden="1"/>
    <cellStyle name="超链接" xfId="2328" builtinId="8" hidden="1"/>
    <cellStyle name="超链接" xfId="2330" builtinId="8" hidden="1"/>
    <cellStyle name="超链接" xfId="2332" builtinId="8" hidden="1"/>
    <cellStyle name="超链接" xfId="2334" builtinId="8" hidden="1"/>
    <cellStyle name="超链接" xfId="2336" builtinId="8" hidden="1"/>
    <cellStyle name="超链接" xfId="2338" builtinId="8" hidden="1"/>
    <cellStyle name="超链接" xfId="2340" builtinId="8" hidden="1"/>
    <cellStyle name="超链接" xfId="2342" builtinId="8" hidden="1"/>
    <cellStyle name="超链接" xfId="2344" builtinId="8" hidden="1"/>
    <cellStyle name="超链接" xfId="2346" builtinId="8" hidden="1"/>
    <cellStyle name="超链接" xfId="2348" builtinId="8" hidden="1"/>
    <cellStyle name="超链接" xfId="2350" builtinId="8" hidden="1"/>
    <cellStyle name="超链接" xfId="2352" builtinId="8" hidden="1"/>
    <cellStyle name="超链接" xfId="2354" builtinId="8" hidden="1"/>
    <cellStyle name="超链接" xfId="2356" builtinId="8" hidden="1"/>
    <cellStyle name="超链接" xfId="2358" builtinId="8" hidden="1"/>
    <cellStyle name="超链接" xfId="2360" builtinId="8" hidden="1"/>
    <cellStyle name="超链接" xfId="2362" builtinId="8" hidden="1"/>
    <cellStyle name="超链接" xfId="2364" builtinId="8" hidden="1"/>
    <cellStyle name="超链接" xfId="2366" builtinId="8" hidden="1"/>
    <cellStyle name="超链接" xfId="2368" builtinId="8" hidden="1"/>
    <cellStyle name="超链接" xfId="2370" builtinId="8" hidden="1"/>
    <cellStyle name="超链接" xfId="2372" builtinId="8" hidden="1"/>
    <cellStyle name="超链接" xfId="2374" builtinId="8" hidden="1"/>
    <cellStyle name="超链接" xfId="2376" builtinId="8" hidden="1"/>
    <cellStyle name="超链接" xfId="2378" builtinId="8" hidden="1"/>
    <cellStyle name="超链接" xfId="2380" builtinId="8" hidden="1"/>
    <cellStyle name="超链接" xfId="2382" builtinId="8" hidden="1"/>
    <cellStyle name="超链接" xfId="2384" builtinId="8" hidden="1"/>
    <cellStyle name="超链接" xfId="2386" builtinId="8" hidden="1"/>
    <cellStyle name="超链接" xfId="2388" builtinId="8" hidden="1"/>
    <cellStyle name="超链接" xfId="2390" builtinId="8" hidden="1"/>
    <cellStyle name="超链接" xfId="2392" builtinId="8" hidden="1"/>
    <cellStyle name="超链接" xfId="2394" builtinId="8" hidden="1"/>
    <cellStyle name="超链接" xfId="2396" builtinId="8" hidden="1"/>
    <cellStyle name="超链接" xfId="2398" builtinId="8" hidden="1"/>
    <cellStyle name="超链接" xfId="2400" builtinId="8" hidden="1"/>
    <cellStyle name="超链接" xfId="2402" builtinId="8" hidden="1"/>
    <cellStyle name="超链接" xfId="2404" builtinId="8" hidden="1"/>
    <cellStyle name="超链接" xfId="2406" builtinId="8" hidden="1"/>
    <cellStyle name="超链接" xfId="2408" builtinId="8" hidden="1"/>
    <cellStyle name="超链接" xfId="2410" builtinId="8" hidden="1"/>
    <cellStyle name="超链接" xfId="2412" builtinId="8" hidden="1"/>
    <cellStyle name="超链接" xfId="2414" builtinId="8" hidden="1"/>
    <cellStyle name="超链接" xfId="2416" builtinId="8" hidden="1"/>
    <cellStyle name="超链接" xfId="2418" builtinId="8" hidden="1"/>
    <cellStyle name="超链接" xfId="2420" builtinId="8" hidden="1"/>
    <cellStyle name="超链接" xfId="2422" builtinId="8" hidden="1"/>
    <cellStyle name="超链接" xfId="2424" builtinId="8" hidden="1"/>
    <cellStyle name="超链接" xfId="2426" builtinId="8" hidden="1"/>
    <cellStyle name="超链接" xfId="2428" builtinId="8" hidden="1"/>
    <cellStyle name="超链接" xfId="2430" builtinId="8" hidden="1"/>
    <cellStyle name="超链接" xfId="2432" builtinId="8" hidden="1"/>
    <cellStyle name="超链接" xfId="2434" builtinId="8" hidden="1"/>
    <cellStyle name="超链接" xfId="2436" builtinId="8" hidden="1"/>
    <cellStyle name="超链接" xfId="2438" builtinId="8" hidden="1"/>
    <cellStyle name="超链接" xfId="2440" builtinId="8" hidden="1"/>
    <cellStyle name="超链接" xfId="2442" builtinId="8" hidden="1"/>
    <cellStyle name="超链接" xfId="2444" builtinId="8" hidden="1"/>
    <cellStyle name="超链接" xfId="2446" builtinId="8" hidden="1"/>
    <cellStyle name="超链接" xfId="2448" builtinId="8" hidden="1"/>
    <cellStyle name="超链接" xfId="2450" builtinId="8" hidden="1"/>
    <cellStyle name="超链接" xfId="2452" builtinId="8" hidden="1"/>
    <cellStyle name="超链接" xfId="2454" builtinId="8" hidden="1"/>
    <cellStyle name="超链接" xfId="2456" builtinId="8" hidden="1"/>
    <cellStyle name="超链接" xfId="2458" builtinId="8" hidden="1"/>
    <cellStyle name="超链接" xfId="2460" builtinId="8" hidden="1"/>
    <cellStyle name="超链接" xfId="2462" builtinId="8" hidden="1"/>
    <cellStyle name="超链接" xfId="2464" builtinId="8" hidden="1"/>
    <cellStyle name="超链接" xfId="2466" builtinId="8" hidden="1"/>
    <cellStyle name="超链接" xfId="2468" builtinId="8" hidden="1"/>
    <cellStyle name="超链接" xfId="2470" builtinId="8" hidden="1"/>
    <cellStyle name="超链接" xfId="2472" builtinId="8" hidden="1"/>
    <cellStyle name="超链接" xfId="2474" builtinId="8" hidden="1"/>
    <cellStyle name="超链接" xfId="2476" builtinId="8" hidden="1"/>
    <cellStyle name="超链接" xfId="2478" builtinId="8" hidden="1"/>
    <cellStyle name="超链接" xfId="2480" builtinId="8" hidden="1"/>
    <cellStyle name="超链接" xfId="2482" builtinId="8" hidden="1"/>
    <cellStyle name="超链接" xfId="2484" builtinId="8" hidden="1"/>
    <cellStyle name="超链接" xfId="2486" builtinId="8" hidden="1"/>
    <cellStyle name="超链接" xfId="2488" builtinId="8" hidden="1"/>
    <cellStyle name="超链接" xfId="2490" builtinId="8" hidden="1"/>
    <cellStyle name="超链接" xfId="2492" builtinId="8" hidden="1"/>
    <cellStyle name="超链接" xfId="2494" builtinId="8" hidden="1"/>
    <cellStyle name="超链接" xfId="2496" builtinId="8" hidden="1"/>
    <cellStyle name="超链接" xfId="2498" builtinId="8" hidden="1"/>
    <cellStyle name="超链接" xfId="2500" builtinId="8" hidden="1"/>
    <cellStyle name="超链接" xfId="2502" builtinId="8" hidden="1"/>
    <cellStyle name="超链接" xfId="2504" builtinId="8" hidden="1"/>
    <cellStyle name="超链接" xfId="2506" builtinId="8" hidden="1"/>
    <cellStyle name="超链接" xfId="2508" builtinId="8" hidden="1"/>
    <cellStyle name="超链接" xfId="2510" builtinId="8" hidden="1"/>
    <cellStyle name="超链接" xfId="2512" builtinId="8" hidden="1"/>
    <cellStyle name="超链接" xfId="2514" builtinId="8" hidden="1"/>
    <cellStyle name="超链接" xfId="2516" builtinId="8" hidden="1"/>
    <cellStyle name="超链接" xfId="2518" builtinId="8" hidden="1"/>
    <cellStyle name="超链接" xfId="2520" builtinId="8" hidden="1"/>
    <cellStyle name="超链接" xfId="2522" builtinId="8" hidden="1"/>
    <cellStyle name="超链接" xfId="2524" builtinId="8" hidden="1"/>
    <cellStyle name="超链接" xfId="2526" builtinId="8" hidden="1"/>
    <cellStyle name="超链接" xfId="2528" builtinId="8" hidden="1"/>
    <cellStyle name="超链接" xfId="2530" builtinId="8" hidden="1"/>
    <cellStyle name="超链接" xfId="2532" builtinId="8" hidden="1"/>
    <cellStyle name="超链接" xfId="2534" builtinId="8" hidden="1"/>
    <cellStyle name="超链接" xfId="2536" builtinId="8" hidden="1"/>
    <cellStyle name="超链接" xfId="2538" builtinId="8" hidden="1"/>
    <cellStyle name="超链接" xfId="2540" builtinId="8" hidden="1"/>
    <cellStyle name="超链接" xfId="2542" builtinId="8" hidden="1"/>
    <cellStyle name="超链接" xfId="2544" builtinId="8" hidden="1"/>
    <cellStyle name="超链接" xfId="2546" builtinId="8" hidden="1"/>
    <cellStyle name="超链接" xfId="2548" builtinId="8" hidden="1"/>
    <cellStyle name="超链接" xfId="2550" builtinId="8" hidden="1"/>
    <cellStyle name="超链接" xfId="2552" builtinId="8" hidden="1"/>
    <cellStyle name="超链接" xfId="2554" builtinId="8" hidden="1"/>
    <cellStyle name="超链接" xfId="2556" builtinId="8" hidden="1"/>
    <cellStyle name="超链接" xfId="2558" builtinId="8" hidden="1"/>
    <cellStyle name="超链接" xfId="2560" builtinId="8" hidden="1"/>
    <cellStyle name="超链接" xfId="2562" builtinId="8" hidden="1"/>
    <cellStyle name="超链接" xfId="2564" builtinId="8" hidden="1"/>
    <cellStyle name="超链接" xfId="2566" builtinId="8" hidden="1"/>
    <cellStyle name="超链接" xfId="2568" builtinId="8" hidden="1"/>
    <cellStyle name="超链接" xfId="2570" builtinId="8" hidden="1"/>
    <cellStyle name="超链接" xfId="2572" builtinId="8" hidden="1"/>
    <cellStyle name="超链接" xfId="2574" builtinId="8" hidden="1"/>
    <cellStyle name="超链接" xfId="2576" builtinId="8" hidden="1"/>
    <cellStyle name="超链接" xfId="2578" builtinId="8" hidden="1"/>
    <cellStyle name="超链接" xfId="2580" builtinId="8" hidden="1"/>
    <cellStyle name="超链接" xfId="2582" builtinId="8" hidden="1"/>
    <cellStyle name="超链接" xfId="2584" builtinId="8" hidden="1"/>
    <cellStyle name="超链接" xfId="2586" builtinId="8" hidden="1"/>
    <cellStyle name="超链接" xfId="2588" builtinId="8" hidden="1"/>
    <cellStyle name="超链接" xfId="2590" builtinId="8" hidden="1"/>
    <cellStyle name="超链接" xfId="2592" builtinId="8" hidden="1"/>
    <cellStyle name="超链接" xfId="2594" builtinId="8" hidden="1"/>
    <cellStyle name="超链接" xfId="2596" builtinId="8" hidden="1"/>
    <cellStyle name="超链接" xfId="2598" builtinId="8" hidden="1"/>
    <cellStyle name="超链接" xfId="2600" builtinId="8" hidden="1"/>
    <cellStyle name="超链接" xfId="2602" builtinId="8" hidden="1"/>
    <cellStyle name="超链接" xfId="2604" builtinId="8" hidden="1"/>
    <cellStyle name="超链接" xfId="2606" builtinId="8" hidden="1"/>
    <cellStyle name="超链接" xfId="2608" builtinId="8" hidden="1"/>
    <cellStyle name="超链接" xfId="2610" builtinId="8" hidden="1"/>
    <cellStyle name="超链接" xfId="2612" builtinId="8" hidden="1"/>
    <cellStyle name="超链接" xfId="2614" builtinId="8" hidden="1"/>
    <cellStyle name="超链接" xfId="2616" builtinId="8" hidden="1"/>
    <cellStyle name="超链接" xfId="2618" builtinId="8" hidden="1"/>
    <cellStyle name="超链接" xfId="2620" builtinId="8" hidden="1"/>
    <cellStyle name="超链接" xfId="2622" builtinId="8" hidden="1"/>
    <cellStyle name="超链接" xfId="2624" builtinId="8" hidden="1"/>
    <cellStyle name="超链接" xfId="2626" builtinId="8" hidden="1"/>
    <cellStyle name="超链接" xfId="2628" builtinId="8" hidden="1"/>
    <cellStyle name="超链接" xfId="2630" builtinId="8" hidden="1"/>
    <cellStyle name="超链接" xfId="2632" builtinId="8" hidden="1"/>
    <cellStyle name="超链接" xfId="2634" builtinId="8" hidden="1"/>
    <cellStyle name="超链接" xfId="2636" builtinId="8" hidden="1"/>
    <cellStyle name="超链接" xfId="2638" builtinId="8" hidden="1"/>
    <cellStyle name="超链接" xfId="2640" builtinId="8" hidden="1"/>
    <cellStyle name="超链接" xfId="2642" builtinId="8" hidden="1"/>
    <cellStyle name="超链接" xfId="2644" builtinId="8" hidden="1"/>
    <cellStyle name="超链接" xfId="2646" builtinId="8" hidden="1"/>
    <cellStyle name="超链接" xfId="2648" builtinId="8" hidden="1"/>
    <cellStyle name="超链接" xfId="2650" builtinId="8" hidden="1"/>
    <cellStyle name="超链接" xfId="2652" builtinId="8" hidden="1"/>
    <cellStyle name="超链接" xfId="2654" builtinId="8" hidden="1"/>
    <cellStyle name="超链接" xfId="2656" builtinId="8" hidden="1"/>
    <cellStyle name="超链接" xfId="2658" builtinId="8" hidden="1"/>
    <cellStyle name="超链接" xfId="2660" builtinId="8" hidden="1"/>
    <cellStyle name="超链接" xfId="2662" builtinId="8" hidden="1"/>
    <cellStyle name="超链接" xfId="2664" builtinId="8" hidden="1"/>
    <cellStyle name="超链接" xfId="2666" builtinId="8" hidden="1"/>
    <cellStyle name="超链接" xfId="2668" builtinId="8" hidden="1"/>
    <cellStyle name="超链接" xfId="2670" builtinId="8" hidden="1"/>
    <cellStyle name="超链接" xfId="2672" builtinId="8" hidden="1"/>
    <cellStyle name="超链接" xfId="2674" builtinId="8" hidden="1"/>
    <cellStyle name="超链接" xfId="2676" builtinId="8" hidden="1"/>
    <cellStyle name="超链接" xfId="2678" builtinId="8" hidden="1"/>
    <cellStyle name="超链接" xfId="2680" builtinId="8" hidden="1"/>
    <cellStyle name="超链接" xfId="2682" builtinId="8" hidden="1"/>
    <cellStyle name="超链接" xfId="2684" builtinId="8" hidden="1"/>
    <cellStyle name="超链接" xfId="2686" builtinId="8" hidden="1"/>
    <cellStyle name="超链接" xfId="2688" builtinId="8" hidden="1"/>
    <cellStyle name="超链接" xfId="2690" builtinId="8" hidden="1"/>
    <cellStyle name="超链接" xfId="2692" builtinId="8" hidden="1"/>
    <cellStyle name="超链接" xfId="2694" builtinId="8" hidden="1"/>
    <cellStyle name="超链接" xfId="2696" builtinId="8" hidden="1"/>
    <cellStyle name="超链接" xfId="2698" builtinId="8" hidden="1"/>
    <cellStyle name="超链接" xfId="2700" builtinId="8" hidden="1"/>
    <cellStyle name="超链接" xfId="2702" builtinId="8" hidden="1"/>
    <cellStyle name="超链接" xfId="2704" builtinId="8" hidden="1"/>
    <cellStyle name="超链接" xfId="2706" builtinId="8" hidden="1"/>
    <cellStyle name="超链接" xfId="2708" builtinId="8" hidden="1"/>
    <cellStyle name="超链接" xfId="2710" builtinId="8" hidden="1"/>
    <cellStyle name="超链接" xfId="2712" builtinId="8" hidden="1"/>
    <cellStyle name="超链接" xfId="2714" builtinId="8" hidden="1"/>
    <cellStyle name="超链接" xfId="2716" builtinId="8" hidden="1"/>
    <cellStyle name="超链接" xfId="2718" builtinId="8" hidden="1"/>
    <cellStyle name="超链接" xfId="2720" builtinId="8" hidden="1"/>
    <cellStyle name="超链接" xfId="2722" builtinId="8" hidden="1"/>
    <cellStyle name="超链接" xfId="2724" builtinId="8" hidden="1"/>
    <cellStyle name="超链接" xfId="2726" builtinId="8" hidden="1"/>
    <cellStyle name="超链接" xfId="2728" builtinId="8" hidden="1"/>
    <cellStyle name="超链接" xfId="2730" builtinId="8" hidden="1"/>
    <cellStyle name="超链接" xfId="2732" builtinId="8" hidden="1"/>
    <cellStyle name="超链接" xfId="2734" builtinId="8" hidden="1"/>
    <cellStyle name="超链接" xfId="2736" builtinId="8" hidden="1"/>
    <cellStyle name="超链接" xfId="2738" builtinId="8" hidden="1"/>
    <cellStyle name="超链接" xfId="2740" builtinId="8" hidden="1"/>
    <cellStyle name="超链接" xfId="2742" builtinId="8" hidden="1"/>
    <cellStyle name="超链接" xfId="2744" builtinId="8" hidden="1"/>
    <cellStyle name="超链接" xfId="2746" builtinId="8" hidden="1"/>
    <cellStyle name="超链接" xfId="2748" builtinId="8" hidden="1"/>
    <cellStyle name="超链接" xfId="2750" builtinId="8" hidden="1"/>
    <cellStyle name="超链接" xfId="2752" builtinId="8" hidden="1"/>
    <cellStyle name="超链接" xfId="2754" builtinId="8" hidden="1"/>
    <cellStyle name="超链接" xfId="2756" builtinId="8" hidden="1"/>
    <cellStyle name="超链接" xfId="2758" builtinId="8" hidden="1"/>
    <cellStyle name="超链接" xfId="2760" builtinId="8" hidden="1"/>
    <cellStyle name="超链接" xfId="2762" builtinId="8" hidden="1"/>
    <cellStyle name="超链接" xfId="2764" builtinId="8" hidden="1"/>
    <cellStyle name="超链接" xfId="2766" builtinId="8" hidden="1"/>
    <cellStyle name="超链接" xfId="2768" builtinId="8" hidden="1"/>
    <cellStyle name="超链接" xfId="2770" builtinId="8" hidden="1"/>
    <cellStyle name="超链接" xfId="3464" builtinId="8" hidden="1"/>
    <cellStyle name="超链接" xfId="3466" builtinId="8" hidden="1"/>
    <cellStyle name="超链接" xfId="3468" builtinId="8" hidden="1"/>
    <cellStyle name="超链接" xfId="3470" builtinId="8" hidden="1"/>
    <cellStyle name="超链接" xfId="3472" builtinId="8" hidden="1"/>
    <cellStyle name="超链接" xfId="3474" builtinId="8" hidden="1"/>
    <cellStyle name="超链接" xfId="3476" builtinId="8" hidden="1"/>
    <cellStyle name="超链接" xfId="3478" builtinId="8" hidden="1"/>
    <cellStyle name="超链接" xfId="3480" builtinId="8" hidden="1"/>
    <cellStyle name="超链接 10" xfId="1405" hidden="1"/>
    <cellStyle name="超链接 10" xfId="2788" hidden="1"/>
    <cellStyle name="超链接 100" xfId="1585" hidden="1"/>
    <cellStyle name="超链接 100" xfId="2968" hidden="1"/>
    <cellStyle name="超链接 101" xfId="1587" hidden="1"/>
    <cellStyle name="超链接 101" xfId="2970" hidden="1"/>
    <cellStyle name="超链接 102" xfId="1589" hidden="1"/>
    <cellStyle name="超链接 102" xfId="2972" hidden="1"/>
    <cellStyle name="超链接 103" xfId="1591" hidden="1"/>
    <cellStyle name="超链接 103" xfId="2974" hidden="1"/>
    <cellStyle name="超链接 104" xfId="1593" hidden="1"/>
    <cellStyle name="超链接 104" xfId="2976" hidden="1"/>
    <cellStyle name="超链接 105" xfId="1595" hidden="1"/>
    <cellStyle name="超链接 105" xfId="2978" hidden="1"/>
    <cellStyle name="超链接 106" xfId="1597" hidden="1"/>
    <cellStyle name="超链接 106" xfId="2980" hidden="1"/>
    <cellStyle name="超链接 107" xfId="1599" hidden="1"/>
    <cellStyle name="超链接 107" xfId="2982" hidden="1"/>
    <cellStyle name="超链接 108" xfId="1601" hidden="1"/>
    <cellStyle name="超链接 108" xfId="2984" hidden="1"/>
    <cellStyle name="超链接 109" xfId="1603" hidden="1"/>
    <cellStyle name="超链接 109" xfId="2986" hidden="1"/>
    <cellStyle name="超链接 11" xfId="1407" hidden="1"/>
    <cellStyle name="超链接 11" xfId="2790" hidden="1"/>
    <cellStyle name="超链接 110" xfId="1605" hidden="1"/>
    <cellStyle name="超链接 110" xfId="2988" hidden="1"/>
    <cellStyle name="超链接 111" xfId="1607" hidden="1"/>
    <cellStyle name="超链接 111" xfId="2990" hidden="1"/>
    <cellStyle name="超链接 112" xfId="1609" hidden="1"/>
    <cellStyle name="超链接 112" xfId="2992" hidden="1"/>
    <cellStyle name="超链接 113" xfId="1611" hidden="1"/>
    <cellStyle name="超链接 113" xfId="2994" hidden="1"/>
    <cellStyle name="超链接 114" xfId="1613" hidden="1"/>
    <cellStyle name="超链接 114" xfId="2996" hidden="1"/>
    <cellStyle name="超链接 115" xfId="1615" hidden="1"/>
    <cellStyle name="超链接 115" xfId="2998" hidden="1"/>
    <cellStyle name="超链接 116" xfId="1617" hidden="1"/>
    <cellStyle name="超链接 116" xfId="3000" hidden="1"/>
    <cellStyle name="超链接 117" xfId="1619" hidden="1"/>
    <cellStyle name="超链接 117" xfId="3002" hidden="1"/>
    <cellStyle name="超链接 118" xfId="1621" hidden="1"/>
    <cellStyle name="超链接 118" xfId="3004" hidden="1"/>
    <cellStyle name="超链接 119" xfId="1623" hidden="1"/>
    <cellStyle name="超链接 119" xfId="3006" hidden="1"/>
    <cellStyle name="超链接 12" xfId="1409" hidden="1"/>
    <cellStyle name="超链接 12" xfId="2792" hidden="1"/>
    <cellStyle name="超链接 120" xfId="1625" hidden="1"/>
    <cellStyle name="超链接 120" xfId="3008" hidden="1"/>
    <cellStyle name="超链接 121" xfId="1627" hidden="1"/>
    <cellStyle name="超链接 121" xfId="3010" hidden="1"/>
    <cellStyle name="超链接 122" xfId="1629" hidden="1"/>
    <cellStyle name="超链接 122" xfId="3012" hidden="1"/>
    <cellStyle name="超链接 123" xfId="1631" hidden="1"/>
    <cellStyle name="超链接 123" xfId="3014" hidden="1"/>
    <cellStyle name="超链接 124" xfId="1633" hidden="1"/>
    <cellStyle name="超链接 124" xfId="3016" hidden="1"/>
    <cellStyle name="超链接 125" xfId="1635" hidden="1"/>
    <cellStyle name="超链接 125" xfId="3018" hidden="1"/>
    <cellStyle name="超链接 126" xfId="1637" hidden="1"/>
    <cellStyle name="超链接 126" xfId="3020" hidden="1"/>
    <cellStyle name="超链接 127" xfId="1639" hidden="1"/>
    <cellStyle name="超链接 127" xfId="3022" hidden="1"/>
    <cellStyle name="超链接 128" xfId="1641" hidden="1"/>
    <cellStyle name="超链接 128" xfId="3024" hidden="1"/>
    <cellStyle name="超链接 129" xfId="1643" hidden="1"/>
    <cellStyle name="超链接 129" xfId="3026" hidden="1"/>
    <cellStyle name="超链接 13" xfId="1411" hidden="1"/>
    <cellStyle name="超链接 13" xfId="2794" hidden="1"/>
    <cellStyle name="超链接 130" xfId="1645" hidden="1"/>
    <cellStyle name="超链接 130" xfId="3028" hidden="1"/>
    <cellStyle name="超链接 131" xfId="1647" hidden="1"/>
    <cellStyle name="超链接 131" xfId="3030" hidden="1"/>
    <cellStyle name="超链接 132" xfId="1649" hidden="1"/>
    <cellStyle name="超链接 132" xfId="3032" hidden="1"/>
    <cellStyle name="超链接 133" xfId="1651" hidden="1"/>
    <cellStyle name="超链接 133" xfId="3034" hidden="1"/>
    <cellStyle name="超链接 134" xfId="1653" hidden="1"/>
    <cellStyle name="超链接 134" xfId="3036" hidden="1"/>
    <cellStyle name="超链接 135" xfId="1655" hidden="1"/>
    <cellStyle name="超链接 135" xfId="3038" hidden="1"/>
    <cellStyle name="超链接 136" xfId="1657" hidden="1"/>
    <cellStyle name="超链接 136" xfId="3040" hidden="1"/>
    <cellStyle name="超链接 137" xfId="1659" hidden="1"/>
    <cellStyle name="超链接 137" xfId="3042" hidden="1"/>
    <cellStyle name="超链接 138" xfId="1661" hidden="1"/>
    <cellStyle name="超链接 138" xfId="3044" hidden="1"/>
    <cellStyle name="超链接 139" xfId="1663" hidden="1"/>
    <cellStyle name="超链接 139" xfId="3046" hidden="1"/>
    <cellStyle name="超链接 14" xfId="1413" hidden="1"/>
    <cellStyle name="超链接 14" xfId="2796" hidden="1"/>
    <cellStyle name="超链接 140" xfId="1665" hidden="1"/>
    <cellStyle name="超链接 140" xfId="3048" hidden="1"/>
    <cellStyle name="超链接 141" xfId="1667" hidden="1"/>
    <cellStyle name="超链接 141" xfId="3050" hidden="1"/>
    <cellStyle name="超链接 142" xfId="1669" hidden="1"/>
    <cellStyle name="超链接 142" xfId="3052" hidden="1"/>
    <cellStyle name="超链接 143" xfId="1671" hidden="1"/>
    <cellStyle name="超链接 143" xfId="3054" hidden="1"/>
    <cellStyle name="超链接 144" xfId="1673" hidden="1"/>
    <cellStyle name="超链接 144" xfId="3056" hidden="1"/>
    <cellStyle name="超链接 145" xfId="1675" hidden="1"/>
    <cellStyle name="超链接 145" xfId="3058" hidden="1"/>
    <cellStyle name="超链接 146" xfId="1677" hidden="1"/>
    <cellStyle name="超链接 146" xfId="3060" hidden="1"/>
    <cellStyle name="超链接 147" xfId="1679" hidden="1"/>
    <cellStyle name="超链接 147" xfId="3062" hidden="1"/>
    <cellStyle name="超链接 148" xfId="1681" hidden="1"/>
    <cellStyle name="超链接 148" xfId="3064" hidden="1"/>
    <cellStyle name="超链接 149" xfId="1683" hidden="1"/>
    <cellStyle name="超链接 149" xfId="3066" hidden="1"/>
    <cellStyle name="超链接 15" xfId="1415" hidden="1"/>
    <cellStyle name="超链接 15" xfId="2798" hidden="1"/>
    <cellStyle name="超链接 150" xfId="1685" hidden="1"/>
    <cellStyle name="超链接 150" xfId="3068" hidden="1"/>
    <cellStyle name="超链接 151" xfId="1687" hidden="1"/>
    <cellStyle name="超链接 151" xfId="3070" hidden="1"/>
    <cellStyle name="超链接 152" xfId="1689" hidden="1"/>
    <cellStyle name="超链接 152" xfId="3072" hidden="1"/>
    <cellStyle name="超链接 153" xfId="1691" hidden="1"/>
    <cellStyle name="超链接 153" xfId="3074" hidden="1"/>
    <cellStyle name="超链接 154" xfId="1693" hidden="1"/>
    <cellStyle name="超链接 154" xfId="3076" hidden="1"/>
    <cellStyle name="超链接 155" xfId="1695" hidden="1"/>
    <cellStyle name="超链接 155" xfId="3078" hidden="1"/>
    <cellStyle name="超链接 156" xfId="1697" hidden="1"/>
    <cellStyle name="超链接 156" xfId="3080" hidden="1"/>
    <cellStyle name="超链接 157" xfId="1699" hidden="1"/>
    <cellStyle name="超链接 157" xfId="3082" hidden="1"/>
    <cellStyle name="超链接 158" xfId="1701" hidden="1"/>
    <cellStyle name="超链接 158" xfId="3084" hidden="1"/>
    <cellStyle name="超链接 159" xfId="1703" hidden="1"/>
    <cellStyle name="超链接 159" xfId="3086" hidden="1"/>
    <cellStyle name="超链接 16" xfId="1417" hidden="1"/>
    <cellStyle name="超链接 16" xfId="2800" hidden="1"/>
    <cellStyle name="超链接 160" xfId="1705" hidden="1"/>
    <cellStyle name="超链接 160" xfId="3088" hidden="1"/>
    <cellStyle name="超链接 161" xfId="1707" hidden="1"/>
    <cellStyle name="超链接 161" xfId="3090" hidden="1"/>
    <cellStyle name="超链接 162" xfId="1709" hidden="1"/>
    <cellStyle name="超链接 162" xfId="3092" hidden="1"/>
    <cellStyle name="超链接 163" xfId="1711" hidden="1"/>
    <cellStyle name="超链接 163" xfId="3094" hidden="1"/>
    <cellStyle name="超链接 164" xfId="1713" hidden="1"/>
    <cellStyle name="超链接 164" xfId="3096" hidden="1"/>
    <cellStyle name="超链接 165" xfId="1715" hidden="1"/>
    <cellStyle name="超链接 165" xfId="3098" hidden="1"/>
    <cellStyle name="超链接 166" xfId="1717" hidden="1"/>
    <cellStyle name="超链接 166" xfId="3100" hidden="1"/>
    <cellStyle name="超链接 167" xfId="1719" hidden="1"/>
    <cellStyle name="超链接 167" xfId="3102" hidden="1"/>
    <cellStyle name="超链接 168" xfId="1721" hidden="1"/>
    <cellStyle name="超链接 168" xfId="3104" hidden="1"/>
    <cellStyle name="超链接 169" xfId="1723" hidden="1"/>
    <cellStyle name="超链接 169" xfId="3106" hidden="1"/>
    <cellStyle name="超链接 17" xfId="1419" hidden="1"/>
    <cellStyle name="超链接 17" xfId="2802" hidden="1"/>
    <cellStyle name="超链接 170" xfId="1725" hidden="1"/>
    <cellStyle name="超链接 170" xfId="3108" hidden="1"/>
    <cellStyle name="超链接 171" xfId="1727" hidden="1"/>
    <cellStyle name="超链接 171" xfId="3110" hidden="1"/>
    <cellStyle name="超链接 172" xfId="1729" hidden="1"/>
    <cellStyle name="超链接 172" xfId="3112" hidden="1"/>
    <cellStyle name="超链接 173" xfId="1731" hidden="1"/>
    <cellStyle name="超链接 173" xfId="3114" hidden="1"/>
    <cellStyle name="超链接 174" xfId="1733" hidden="1"/>
    <cellStyle name="超链接 174" xfId="3116" hidden="1"/>
    <cellStyle name="超链接 175" xfId="1735" hidden="1"/>
    <cellStyle name="超链接 175" xfId="3118" hidden="1"/>
    <cellStyle name="超链接 176" xfId="1737" hidden="1"/>
    <cellStyle name="超链接 176" xfId="3120" hidden="1"/>
    <cellStyle name="超链接 177" xfId="1739" hidden="1"/>
    <cellStyle name="超链接 177" xfId="3122" hidden="1"/>
    <cellStyle name="超链接 178" xfId="1741" hidden="1"/>
    <cellStyle name="超链接 178" xfId="3124" hidden="1"/>
    <cellStyle name="超链接 179" xfId="1743" hidden="1"/>
    <cellStyle name="超链接 179" xfId="3126" hidden="1"/>
    <cellStyle name="超链接 18" xfId="1421" hidden="1"/>
    <cellStyle name="超链接 18" xfId="2804" hidden="1"/>
    <cellStyle name="超链接 180" xfId="1745" hidden="1"/>
    <cellStyle name="超链接 180" xfId="3128" hidden="1"/>
    <cellStyle name="超链接 181" xfId="1747" hidden="1"/>
    <cellStyle name="超链接 181" xfId="3130" hidden="1"/>
    <cellStyle name="超链接 182" xfId="1749" hidden="1"/>
    <cellStyle name="超链接 182" xfId="3132" hidden="1"/>
    <cellStyle name="超链接 183" xfId="1751" hidden="1"/>
    <cellStyle name="超链接 183" xfId="3134" hidden="1"/>
    <cellStyle name="超链接 184" xfId="1753" hidden="1"/>
    <cellStyle name="超链接 184" xfId="3136" hidden="1"/>
    <cellStyle name="超链接 185" xfId="1755" hidden="1"/>
    <cellStyle name="超链接 185" xfId="3138" hidden="1"/>
    <cellStyle name="超链接 186" xfId="1757" hidden="1"/>
    <cellStyle name="超链接 186" xfId="3140" hidden="1"/>
    <cellStyle name="超链接 187" xfId="1759" hidden="1"/>
    <cellStyle name="超链接 187" xfId="3142" hidden="1"/>
    <cellStyle name="超链接 188" xfId="1761" hidden="1"/>
    <cellStyle name="超链接 188" xfId="3144" hidden="1"/>
    <cellStyle name="超链接 189" xfId="1763" hidden="1"/>
    <cellStyle name="超链接 189" xfId="3146" hidden="1"/>
    <cellStyle name="超链接 19" xfId="1423" hidden="1"/>
    <cellStyle name="超链接 19" xfId="2806" hidden="1"/>
    <cellStyle name="超链接 190" xfId="1765" hidden="1"/>
    <cellStyle name="超链接 190" xfId="3148" hidden="1"/>
    <cellStyle name="超链接 191" xfId="1767" hidden="1"/>
    <cellStyle name="超链接 191" xfId="3150" hidden="1"/>
    <cellStyle name="超链接 192" xfId="1769" hidden="1"/>
    <cellStyle name="超链接 192" xfId="3152" hidden="1"/>
    <cellStyle name="超链接 193" xfId="1771" hidden="1"/>
    <cellStyle name="超链接 193" xfId="3154" hidden="1"/>
    <cellStyle name="超链接 194" xfId="1773" hidden="1"/>
    <cellStyle name="超链接 194" xfId="3156" hidden="1"/>
    <cellStyle name="超链接 195" xfId="1775" hidden="1"/>
    <cellStyle name="超链接 195" xfId="3158" hidden="1"/>
    <cellStyle name="超链接 196" xfId="1777" hidden="1"/>
    <cellStyle name="超链接 196" xfId="3160" hidden="1"/>
    <cellStyle name="超链接 197" xfId="1779" hidden="1"/>
    <cellStyle name="超链接 197" xfId="3162" hidden="1"/>
    <cellStyle name="超链接 198" xfId="1781" hidden="1"/>
    <cellStyle name="超链接 198" xfId="3164" hidden="1"/>
    <cellStyle name="超链接 199" xfId="1783" hidden="1"/>
    <cellStyle name="超链接 199" xfId="3166" hidden="1"/>
    <cellStyle name="超链接 2" xfId="1389" hidden="1"/>
    <cellStyle name="超链接 2" xfId="2772" hidden="1"/>
    <cellStyle name="超链接 20" xfId="1425" hidden="1"/>
    <cellStyle name="超链接 20" xfId="2808" hidden="1"/>
    <cellStyle name="超链接 200" xfId="1785" hidden="1"/>
    <cellStyle name="超链接 200" xfId="3168" hidden="1"/>
    <cellStyle name="超链接 201" xfId="1787" hidden="1"/>
    <cellStyle name="超链接 201" xfId="3170" hidden="1"/>
    <cellStyle name="超链接 202" xfId="1789" hidden="1"/>
    <cellStyle name="超链接 202" xfId="3172" hidden="1"/>
    <cellStyle name="超链接 203" xfId="1791" hidden="1"/>
    <cellStyle name="超链接 203" xfId="3174" hidden="1"/>
    <cellStyle name="超链接 204" xfId="1793" hidden="1"/>
    <cellStyle name="超链接 204" xfId="3176" hidden="1"/>
    <cellStyle name="超链接 205" xfId="1795" hidden="1"/>
    <cellStyle name="超链接 205" xfId="3178" hidden="1"/>
    <cellStyle name="超链接 206" xfId="1797" hidden="1"/>
    <cellStyle name="超链接 206" xfId="3180" hidden="1"/>
    <cellStyle name="超链接 207" xfId="1799" hidden="1"/>
    <cellStyle name="超链接 207" xfId="3182" hidden="1"/>
    <cellStyle name="超链接 208" xfId="1801" hidden="1"/>
    <cellStyle name="超链接 208" xfId="3184" hidden="1"/>
    <cellStyle name="超链接 209" xfId="1803" hidden="1"/>
    <cellStyle name="超链接 209" xfId="3186" hidden="1"/>
    <cellStyle name="超链接 21" xfId="1427" hidden="1"/>
    <cellStyle name="超链接 21" xfId="2810" hidden="1"/>
    <cellStyle name="超链接 210" xfId="1805" hidden="1"/>
    <cellStyle name="超链接 210" xfId="3188" hidden="1"/>
    <cellStyle name="超链接 211" xfId="1807" hidden="1"/>
    <cellStyle name="超链接 211" xfId="3190" hidden="1"/>
    <cellStyle name="超链接 212" xfId="1809" hidden="1"/>
    <cellStyle name="超链接 212" xfId="3192" hidden="1"/>
    <cellStyle name="超链接 213" xfId="1811" hidden="1"/>
    <cellStyle name="超链接 213" xfId="3194" hidden="1"/>
    <cellStyle name="超链接 214" xfId="1813" hidden="1"/>
    <cellStyle name="超链接 214" xfId="3196" hidden="1"/>
    <cellStyle name="超链接 215" xfId="1815" hidden="1"/>
    <cellStyle name="超链接 215" xfId="3198" hidden="1"/>
    <cellStyle name="超链接 216" xfId="1817" hidden="1"/>
    <cellStyle name="超链接 216" xfId="3200" hidden="1"/>
    <cellStyle name="超链接 217" xfId="1819" hidden="1"/>
    <cellStyle name="超链接 217" xfId="3202" hidden="1"/>
    <cellStyle name="超链接 218" xfId="1821" hidden="1"/>
    <cellStyle name="超链接 218" xfId="3204" hidden="1"/>
    <cellStyle name="超链接 219" xfId="1823" hidden="1"/>
    <cellStyle name="超链接 219" xfId="3206" hidden="1"/>
    <cellStyle name="超链接 22" xfId="1429" hidden="1"/>
    <cellStyle name="超链接 22" xfId="2812" hidden="1"/>
    <cellStyle name="超链接 220" xfId="1825" hidden="1"/>
    <cellStyle name="超链接 220" xfId="3208" hidden="1"/>
    <cellStyle name="超链接 221" xfId="1827" hidden="1"/>
    <cellStyle name="超链接 221" xfId="3210" hidden="1"/>
    <cellStyle name="超链接 222" xfId="1829" hidden="1"/>
    <cellStyle name="超链接 222" xfId="3212" hidden="1"/>
    <cellStyle name="超链接 223" xfId="1831" hidden="1"/>
    <cellStyle name="超链接 223" xfId="3214" hidden="1"/>
    <cellStyle name="超链接 224" xfId="1833" hidden="1"/>
    <cellStyle name="超链接 224" xfId="3216" hidden="1"/>
    <cellStyle name="超链接 225" xfId="1835" hidden="1"/>
    <cellStyle name="超链接 225" xfId="3218" hidden="1"/>
    <cellStyle name="超链接 226" xfId="1837" hidden="1"/>
    <cellStyle name="超链接 226" xfId="3220" hidden="1"/>
    <cellStyle name="超链接 227" xfId="1839" hidden="1"/>
    <cellStyle name="超链接 227" xfId="3222" hidden="1"/>
    <cellStyle name="超链接 228" xfId="1841" hidden="1"/>
    <cellStyle name="超链接 228" xfId="3224" hidden="1"/>
    <cellStyle name="超链接 229" xfId="1843" hidden="1"/>
    <cellStyle name="超链接 229" xfId="3226" hidden="1"/>
    <cellStyle name="超链接 23" xfId="1431" hidden="1"/>
    <cellStyle name="超链接 23" xfId="2814" hidden="1"/>
    <cellStyle name="超链接 230" xfId="1845" hidden="1"/>
    <cellStyle name="超链接 230" xfId="3228" hidden="1"/>
    <cellStyle name="超链接 231" xfId="1847" hidden="1"/>
    <cellStyle name="超链接 231" xfId="3230" hidden="1"/>
    <cellStyle name="超链接 232" xfId="1849" hidden="1"/>
    <cellStyle name="超链接 232" xfId="3232" hidden="1"/>
    <cellStyle name="超链接 233" xfId="1851" hidden="1"/>
    <cellStyle name="超链接 233" xfId="3234" hidden="1"/>
    <cellStyle name="超链接 234" xfId="1853" hidden="1"/>
    <cellStyle name="超链接 234" xfId="3236" hidden="1"/>
    <cellStyle name="超链接 235" xfId="1855" hidden="1"/>
    <cellStyle name="超链接 235" xfId="3238" hidden="1"/>
    <cellStyle name="超链接 236" xfId="1857" hidden="1"/>
    <cellStyle name="超链接 236" xfId="3240" hidden="1"/>
    <cellStyle name="超链接 237" xfId="1859" hidden="1"/>
    <cellStyle name="超链接 237" xfId="3242" hidden="1"/>
    <cellStyle name="超链接 238" xfId="1861" hidden="1"/>
    <cellStyle name="超链接 238" xfId="3244" hidden="1"/>
    <cellStyle name="超链接 239" xfId="1863" hidden="1"/>
    <cellStyle name="超链接 239" xfId="3246" hidden="1"/>
    <cellStyle name="超链接 24" xfId="1433" hidden="1"/>
    <cellStyle name="超链接 24" xfId="2816" hidden="1"/>
    <cellStyle name="超链接 240" xfId="1865" hidden="1"/>
    <cellStyle name="超链接 240" xfId="3248" hidden="1"/>
    <cellStyle name="超链接 241" xfId="1867" hidden="1"/>
    <cellStyle name="超链接 241" xfId="3250" hidden="1"/>
    <cellStyle name="超链接 242" xfId="1869" hidden="1"/>
    <cellStyle name="超链接 242" xfId="3252" hidden="1"/>
    <cellStyle name="超链接 243" xfId="1871" hidden="1"/>
    <cellStyle name="超链接 243" xfId="3254" hidden="1"/>
    <cellStyle name="超链接 244" xfId="1873" hidden="1"/>
    <cellStyle name="超链接 244" xfId="3256" hidden="1"/>
    <cellStyle name="超链接 245" xfId="1875" hidden="1"/>
    <cellStyle name="超链接 245" xfId="3258" hidden="1"/>
    <cellStyle name="超链接 246" xfId="1877" hidden="1"/>
    <cellStyle name="超链接 246" xfId="3260" hidden="1"/>
    <cellStyle name="超链接 247" xfId="1879" hidden="1"/>
    <cellStyle name="超链接 247" xfId="3262" hidden="1"/>
    <cellStyle name="超链接 248" xfId="1881" hidden="1"/>
    <cellStyle name="超链接 248" xfId="3264" hidden="1"/>
    <cellStyle name="超链接 249" xfId="1883" hidden="1"/>
    <cellStyle name="超链接 249" xfId="3266" hidden="1"/>
    <cellStyle name="超链接 25" xfId="1435" hidden="1"/>
    <cellStyle name="超链接 25" xfId="2818" hidden="1"/>
    <cellStyle name="超链接 250" xfId="1885" hidden="1"/>
    <cellStyle name="超链接 250" xfId="3268" hidden="1"/>
    <cellStyle name="超链接 251" xfId="1887" hidden="1"/>
    <cellStyle name="超链接 251" xfId="3270" hidden="1"/>
    <cellStyle name="超链接 252" xfId="1889" hidden="1"/>
    <cellStyle name="超链接 252" xfId="3272" hidden="1"/>
    <cellStyle name="超链接 253" xfId="1891" hidden="1"/>
    <cellStyle name="超链接 253" xfId="3274" hidden="1"/>
    <cellStyle name="超链接 254" xfId="1893" hidden="1"/>
    <cellStyle name="超链接 254" xfId="3276" hidden="1"/>
    <cellStyle name="超链接 255" xfId="1895" hidden="1"/>
    <cellStyle name="超链接 255" xfId="3278" hidden="1"/>
    <cellStyle name="超链接 256" xfId="1897" hidden="1"/>
    <cellStyle name="超链接 256" xfId="3280" hidden="1"/>
    <cellStyle name="超链接 257" xfId="1899" hidden="1"/>
    <cellStyle name="超链接 257" xfId="3282" hidden="1"/>
    <cellStyle name="超链接 258" xfId="1901" hidden="1"/>
    <cellStyle name="超链接 258" xfId="3284" hidden="1"/>
    <cellStyle name="超链接 259" xfId="1903" hidden="1"/>
    <cellStyle name="超链接 259" xfId="3286" hidden="1"/>
    <cellStyle name="超链接 26" xfId="1437" hidden="1"/>
    <cellStyle name="超链接 26" xfId="2820" hidden="1"/>
    <cellStyle name="超链接 260" xfId="1905" hidden="1"/>
    <cellStyle name="超链接 260" xfId="3288" hidden="1"/>
    <cellStyle name="超链接 261" xfId="1907" hidden="1"/>
    <cellStyle name="超链接 261" xfId="3290" hidden="1"/>
    <cellStyle name="超链接 262" xfId="1909" hidden="1"/>
    <cellStyle name="超链接 262" xfId="3292" hidden="1"/>
    <cellStyle name="超链接 263" xfId="1911" hidden="1"/>
    <cellStyle name="超链接 263" xfId="3294" hidden="1"/>
    <cellStyle name="超链接 264" xfId="1913" hidden="1"/>
    <cellStyle name="超链接 264" xfId="3296" hidden="1"/>
    <cellStyle name="超链接 265" xfId="1915" hidden="1"/>
    <cellStyle name="超链接 265" xfId="3298" hidden="1"/>
    <cellStyle name="超链接 266" xfId="1917" hidden="1"/>
    <cellStyle name="超链接 266" xfId="3300" hidden="1"/>
    <cellStyle name="超链接 267" xfId="1919" hidden="1"/>
    <cellStyle name="超链接 267" xfId="3302" hidden="1"/>
    <cellStyle name="超链接 268" xfId="1921" hidden="1"/>
    <cellStyle name="超链接 268" xfId="3304" hidden="1"/>
    <cellStyle name="超链接 269" xfId="1923" hidden="1"/>
    <cellStyle name="超链接 269" xfId="3306" hidden="1"/>
    <cellStyle name="超链接 27" xfId="1439" hidden="1"/>
    <cellStyle name="超链接 27" xfId="2822" hidden="1"/>
    <cellStyle name="超链接 270" xfId="1925" hidden="1"/>
    <cellStyle name="超链接 270" xfId="3308" hidden="1"/>
    <cellStyle name="超链接 271" xfId="1927" hidden="1"/>
    <cellStyle name="超链接 271" xfId="3310" hidden="1"/>
    <cellStyle name="超链接 272" xfId="1929" hidden="1"/>
    <cellStyle name="超链接 272" xfId="3312" hidden="1"/>
    <cellStyle name="超链接 273" xfId="1931" hidden="1"/>
    <cellStyle name="超链接 273" xfId="3314" hidden="1"/>
    <cellStyle name="超链接 274" xfId="1933" hidden="1"/>
    <cellStyle name="超链接 274" xfId="3316" hidden="1"/>
    <cellStyle name="超链接 275" xfId="1935" hidden="1"/>
    <cellStyle name="超链接 275" xfId="3318" hidden="1"/>
    <cellStyle name="超链接 276" xfId="1937" hidden="1"/>
    <cellStyle name="超链接 276" xfId="3320" hidden="1"/>
    <cellStyle name="超链接 277" xfId="1939" hidden="1"/>
    <cellStyle name="超链接 277" xfId="3322" hidden="1"/>
    <cellStyle name="超链接 278" xfId="1941" hidden="1"/>
    <cellStyle name="超链接 278" xfId="3324" hidden="1"/>
    <cellStyle name="超链接 279" xfId="1943" hidden="1"/>
    <cellStyle name="超链接 279" xfId="3326" hidden="1"/>
    <cellStyle name="超链接 28" xfId="1441" hidden="1"/>
    <cellStyle name="超链接 28" xfId="2824" hidden="1"/>
    <cellStyle name="超链接 280" xfId="1945" hidden="1"/>
    <cellStyle name="超链接 280" xfId="3328" hidden="1"/>
    <cellStyle name="超链接 281" xfId="1947" hidden="1"/>
    <cellStyle name="超链接 281" xfId="3330" hidden="1"/>
    <cellStyle name="超链接 282" xfId="1949" hidden="1"/>
    <cellStyle name="超链接 282" xfId="3332" hidden="1"/>
    <cellStyle name="超链接 283" xfId="1951" hidden="1"/>
    <cellStyle name="超链接 283" xfId="3334" hidden="1"/>
    <cellStyle name="超链接 284" xfId="1953" hidden="1"/>
    <cellStyle name="超链接 284" xfId="3336" hidden="1"/>
    <cellStyle name="超链接 285" xfId="1955" hidden="1"/>
    <cellStyle name="超链接 285" xfId="3338" hidden="1"/>
    <cellStyle name="超链接 286" xfId="1957" hidden="1"/>
    <cellStyle name="超链接 286" xfId="3340" hidden="1"/>
    <cellStyle name="超链接 287" xfId="1959" hidden="1"/>
    <cellStyle name="超链接 287" xfId="3342" hidden="1"/>
    <cellStyle name="超链接 288" xfId="1961" hidden="1"/>
    <cellStyle name="超链接 288" xfId="3344" hidden="1"/>
    <cellStyle name="超链接 289" xfId="1963" hidden="1"/>
    <cellStyle name="超链接 289" xfId="3346" hidden="1"/>
    <cellStyle name="超链接 29" xfId="1443" hidden="1"/>
    <cellStyle name="超链接 29" xfId="2826" hidden="1"/>
    <cellStyle name="超链接 290" xfId="1965" hidden="1"/>
    <cellStyle name="超链接 290" xfId="3348" hidden="1"/>
    <cellStyle name="超链接 291" xfId="1967" hidden="1"/>
    <cellStyle name="超链接 291" xfId="3350" hidden="1"/>
    <cellStyle name="超链接 292" xfId="1969" hidden="1"/>
    <cellStyle name="超链接 292" xfId="3352" hidden="1"/>
    <cellStyle name="超链接 293" xfId="1971" hidden="1"/>
    <cellStyle name="超链接 293" xfId="3354" hidden="1"/>
    <cellStyle name="超链接 294" xfId="1973" hidden="1"/>
    <cellStyle name="超链接 294" xfId="3356" hidden="1"/>
    <cellStyle name="超链接 295" xfId="1975" hidden="1"/>
    <cellStyle name="超链接 295" xfId="3358" hidden="1"/>
    <cellStyle name="超链接 296" xfId="1977" hidden="1"/>
    <cellStyle name="超链接 296" xfId="3360" hidden="1"/>
    <cellStyle name="超链接 297" xfId="1979" hidden="1"/>
    <cellStyle name="超链接 297" xfId="3362" hidden="1"/>
    <cellStyle name="超链接 298" xfId="1981" hidden="1"/>
    <cellStyle name="超链接 298" xfId="3364" hidden="1"/>
    <cellStyle name="超链接 299" xfId="1983" hidden="1"/>
    <cellStyle name="超链接 299" xfId="3366" hidden="1"/>
    <cellStyle name="超链接 3" xfId="1391" hidden="1"/>
    <cellStyle name="超链接 3" xfId="2774" hidden="1"/>
    <cellStyle name="超链接 30" xfId="1445" hidden="1"/>
    <cellStyle name="超链接 30" xfId="2828" hidden="1"/>
    <cellStyle name="超链接 300" xfId="1985" hidden="1"/>
    <cellStyle name="超链接 300" xfId="3368" hidden="1"/>
    <cellStyle name="超链接 301" xfId="1987" hidden="1"/>
    <cellStyle name="超链接 301" xfId="3370" hidden="1"/>
    <cellStyle name="超链接 302" xfId="1989" hidden="1"/>
    <cellStyle name="超链接 302" xfId="3372" hidden="1"/>
    <cellStyle name="超链接 303" xfId="1991" hidden="1"/>
    <cellStyle name="超链接 303" xfId="3374" hidden="1"/>
    <cellStyle name="超链接 304" xfId="1993" hidden="1"/>
    <cellStyle name="超链接 304" xfId="3376" hidden="1"/>
    <cellStyle name="超链接 305" xfId="1995" hidden="1"/>
    <cellStyle name="超链接 305" xfId="3378" hidden="1"/>
    <cellStyle name="超链接 306" xfId="1997" hidden="1"/>
    <cellStyle name="超链接 306" xfId="3380" hidden="1"/>
    <cellStyle name="超链接 307" xfId="1999" hidden="1"/>
    <cellStyle name="超链接 307" xfId="3382" hidden="1"/>
    <cellStyle name="超链接 308" xfId="2001" hidden="1"/>
    <cellStyle name="超链接 308" xfId="3384" hidden="1"/>
    <cellStyle name="超链接 309" xfId="2003" hidden="1"/>
    <cellStyle name="超链接 309" xfId="3386" hidden="1"/>
    <cellStyle name="超链接 31" xfId="1447" hidden="1"/>
    <cellStyle name="超链接 31" xfId="2830" hidden="1"/>
    <cellStyle name="超链接 310" xfId="2005" hidden="1"/>
    <cellStyle name="超链接 310" xfId="3388" hidden="1"/>
    <cellStyle name="超链接 311" xfId="2007" hidden="1"/>
    <cellStyle name="超链接 311" xfId="3390" hidden="1"/>
    <cellStyle name="超链接 312" xfId="2009" hidden="1"/>
    <cellStyle name="超链接 312" xfId="3392" hidden="1"/>
    <cellStyle name="超链接 313" xfId="2011" hidden="1"/>
    <cellStyle name="超链接 313" xfId="3394" hidden="1"/>
    <cellStyle name="超链接 314" xfId="2013" hidden="1"/>
    <cellStyle name="超链接 314" xfId="3396" hidden="1"/>
    <cellStyle name="超链接 315" xfId="2015" hidden="1"/>
    <cellStyle name="超链接 315" xfId="3398" hidden="1"/>
    <cellStyle name="超链接 316" xfId="2017" hidden="1"/>
    <cellStyle name="超链接 316" xfId="3400" hidden="1"/>
    <cellStyle name="超链接 317" xfId="2019" hidden="1"/>
    <cellStyle name="超链接 317" xfId="3402" hidden="1"/>
    <cellStyle name="超链接 318" xfId="2021" hidden="1"/>
    <cellStyle name="超链接 318" xfId="3404" hidden="1"/>
    <cellStyle name="超链接 319" xfId="2023" hidden="1"/>
    <cellStyle name="超链接 319" xfId="3406" hidden="1"/>
    <cellStyle name="超链接 32" xfId="1449" hidden="1"/>
    <cellStyle name="超链接 32" xfId="2832" hidden="1"/>
    <cellStyle name="超链接 320" xfId="2025" hidden="1"/>
    <cellStyle name="超链接 320" xfId="3408" hidden="1"/>
    <cellStyle name="超链接 321" xfId="2027" hidden="1"/>
    <cellStyle name="超链接 321" xfId="3410" hidden="1"/>
    <cellStyle name="超链接 322" xfId="2029" hidden="1"/>
    <cellStyle name="超链接 322" xfId="3412" hidden="1"/>
    <cellStyle name="超链接 323" xfId="2031" hidden="1"/>
    <cellStyle name="超链接 323" xfId="3414" hidden="1"/>
    <cellStyle name="超链接 324" xfId="2033" hidden="1"/>
    <cellStyle name="超链接 324" xfId="3416" hidden="1"/>
    <cellStyle name="超链接 325" xfId="2035" hidden="1"/>
    <cellStyle name="超链接 325" xfId="3418" hidden="1"/>
    <cellStyle name="超链接 326" xfId="2037" hidden="1"/>
    <cellStyle name="超链接 326" xfId="3420" hidden="1"/>
    <cellStyle name="超链接 327" xfId="2039" hidden="1"/>
    <cellStyle name="超链接 327" xfId="3422" hidden="1"/>
    <cellStyle name="超链接 328" xfId="2041" hidden="1"/>
    <cellStyle name="超链接 328" xfId="3424" hidden="1"/>
    <cellStyle name="超链接 329" xfId="2043" hidden="1"/>
    <cellStyle name="超链接 329" xfId="3426" hidden="1"/>
    <cellStyle name="超链接 33" xfId="1451" hidden="1"/>
    <cellStyle name="超链接 33" xfId="2834" hidden="1"/>
    <cellStyle name="超链接 330" xfId="2045" hidden="1"/>
    <cellStyle name="超链接 330" xfId="3428" hidden="1"/>
    <cellStyle name="超链接 331" xfId="2047" hidden="1"/>
    <cellStyle name="超链接 331" xfId="3430" hidden="1"/>
    <cellStyle name="超链接 332" xfId="2049" hidden="1"/>
    <cellStyle name="超链接 332" xfId="3432" hidden="1"/>
    <cellStyle name="超链接 333" xfId="2051" hidden="1"/>
    <cellStyle name="超链接 333" xfId="3434" hidden="1"/>
    <cellStyle name="超链接 334" xfId="2053" hidden="1"/>
    <cellStyle name="超链接 334" xfId="3436" hidden="1"/>
    <cellStyle name="超链接 335" xfId="2055" hidden="1"/>
    <cellStyle name="超链接 335" xfId="3438" hidden="1"/>
    <cellStyle name="超链接 336" xfId="2057" hidden="1"/>
    <cellStyle name="超链接 336" xfId="3440" hidden="1"/>
    <cellStyle name="超链接 337" xfId="2059" hidden="1"/>
    <cellStyle name="超链接 337" xfId="3442" hidden="1"/>
    <cellStyle name="超链接 338" xfId="2061" hidden="1"/>
    <cellStyle name="超链接 338" xfId="3444" hidden="1"/>
    <cellStyle name="超链接 339" xfId="2063" hidden="1"/>
    <cellStyle name="超链接 339" xfId="3446" hidden="1"/>
    <cellStyle name="超链接 34" xfId="1453" hidden="1"/>
    <cellStyle name="超链接 34" xfId="2836" hidden="1"/>
    <cellStyle name="超链接 340" xfId="2065" hidden="1"/>
    <cellStyle name="超链接 340" xfId="3448" hidden="1"/>
    <cellStyle name="超链接 341" xfId="2067" hidden="1"/>
    <cellStyle name="超链接 341" xfId="3450" hidden="1"/>
    <cellStyle name="超链接 342" xfId="2069" hidden="1"/>
    <cellStyle name="超链接 342" xfId="3452" hidden="1"/>
    <cellStyle name="超链接 343" xfId="2071" hidden="1"/>
    <cellStyle name="超链接 343" xfId="3454" hidden="1"/>
    <cellStyle name="超链接 344" xfId="2073" hidden="1"/>
    <cellStyle name="超链接 344" xfId="3456" hidden="1"/>
    <cellStyle name="超链接 345" xfId="2075" hidden="1"/>
    <cellStyle name="超链接 345" xfId="3458" hidden="1"/>
    <cellStyle name="超链接 346" xfId="2077" hidden="1"/>
    <cellStyle name="超链接 346" xfId="3460" hidden="1"/>
    <cellStyle name="超链接 347" xfId="2079" hidden="1"/>
    <cellStyle name="超链接 347" xfId="3462" hidden="1"/>
    <cellStyle name="超链接 35" xfId="1455" hidden="1"/>
    <cellStyle name="超链接 35" xfId="2838" hidden="1"/>
    <cellStyle name="超链接 36" xfId="1457" hidden="1"/>
    <cellStyle name="超链接 36" xfId="2840" hidden="1"/>
    <cellStyle name="超链接 37" xfId="1459" hidden="1"/>
    <cellStyle name="超链接 37" xfId="2842" hidden="1"/>
    <cellStyle name="超链接 38" xfId="1461" hidden="1"/>
    <cellStyle name="超链接 38" xfId="2844" hidden="1"/>
    <cellStyle name="超链接 39" xfId="1463" hidden="1"/>
    <cellStyle name="超链接 39" xfId="2846" hidden="1"/>
    <cellStyle name="超链接 4" xfId="1393" hidden="1"/>
    <cellStyle name="超链接 4" xfId="2776" hidden="1"/>
    <cellStyle name="超链接 40" xfId="1465" hidden="1"/>
    <cellStyle name="超链接 40" xfId="2848" hidden="1"/>
    <cellStyle name="超链接 41" xfId="1467" hidden="1"/>
    <cellStyle name="超链接 41" xfId="2850" hidden="1"/>
    <cellStyle name="超链接 42" xfId="1469" hidden="1"/>
    <cellStyle name="超链接 42" xfId="2852" hidden="1"/>
    <cellStyle name="超链接 43" xfId="1471" hidden="1"/>
    <cellStyle name="超链接 43" xfId="2854" hidden="1"/>
    <cellStyle name="超链接 44" xfId="1473" hidden="1"/>
    <cellStyle name="超链接 44" xfId="2856" hidden="1"/>
    <cellStyle name="超链接 45" xfId="1475" hidden="1"/>
    <cellStyle name="超链接 45" xfId="2858" hidden="1"/>
    <cellStyle name="超链接 46" xfId="1477" hidden="1"/>
    <cellStyle name="超链接 46" xfId="2860" hidden="1"/>
    <cellStyle name="超链接 47" xfId="1479" hidden="1"/>
    <cellStyle name="超链接 47" xfId="2862" hidden="1"/>
    <cellStyle name="超链接 48" xfId="1481" hidden="1"/>
    <cellStyle name="超链接 48" xfId="2864" hidden="1"/>
    <cellStyle name="超链接 49" xfId="1483" hidden="1"/>
    <cellStyle name="超链接 49" xfId="2866" hidden="1"/>
    <cellStyle name="超链接 5" xfId="1395" hidden="1"/>
    <cellStyle name="超链接 5" xfId="2778" hidden="1"/>
    <cellStyle name="超链接 50" xfId="1485" hidden="1"/>
    <cellStyle name="超链接 50" xfId="2868" hidden="1"/>
    <cellStyle name="超链接 51" xfId="1487" hidden="1"/>
    <cellStyle name="超链接 51" xfId="2870" hidden="1"/>
    <cellStyle name="超链接 52" xfId="1489" hidden="1"/>
    <cellStyle name="超链接 52" xfId="2872" hidden="1"/>
    <cellStyle name="超链接 53" xfId="1491" hidden="1"/>
    <cellStyle name="超链接 53" xfId="2874" hidden="1"/>
    <cellStyle name="超链接 54" xfId="1493" hidden="1"/>
    <cellStyle name="超链接 54" xfId="2876" hidden="1"/>
    <cellStyle name="超链接 55" xfId="1495" hidden="1"/>
    <cellStyle name="超链接 55" xfId="2878" hidden="1"/>
    <cellStyle name="超链接 56" xfId="1497" hidden="1"/>
    <cellStyle name="超链接 56" xfId="2880" hidden="1"/>
    <cellStyle name="超链接 57" xfId="1499" hidden="1"/>
    <cellStyle name="超链接 57" xfId="2882" hidden="1"/>
    <cellStyle name="超链接 58" xfId="1501" hidden="1"/>
    <cellStyle name="超链接 58" xfId="2884" hidden="1"/>
    <cellStyle name="超链接 59" xfId="1503" hidden="1"/>
    <cellStyle name="超链接 59" xfId="2886" hidden="1"/>
    <cellStyle name="超链接 6" xfId="1397" hidden="1"/>
    <cellStyle name="超链接 6" xfId="2780" hidden="1"/>
    <cellStyle name="超链接 60" xfId="1505" hidden="1"/>
    <cellStyle name="超链接 60" xfId="2888" hidden="1"/>
    <cellStyle name="超链接 61" xfId="1507" hidden="1"/>
    <cellStyle name="超链接 61" xfId="2890" hidden="1"/>
    <cellStyle name="超链接 62" xfId="1509" hidden="1"/>
    <cellStyle name="超链接 62" xfId="2892" hidden="1"/>
    <cellStyle name="超链接 63" xfId="1511" hidden="1"/>
    <cellStyle name="超链接 63" xfId="2894" hidden="1"/>
    <cellStyle name="超链接 64" xfId="1513" hidden="1"/>
    <cellStyle name="超链接 64" xfId="2896" hidden="1"/>
    <cellStyle name="超链接 65" xfId="1515" hidden="1"/>
    <cellStyle name="超链接 65" xfId="2898" hidden="1"/>
    <cellStyle name="超链接 66" xfId="1517" hidden="1"/>
    <cellStyle name="超链接 66" xfId="2900" hidden="1"/>
    <cellStyle name="超链接 67" xfId="1519" hidden="1"/>
    <cellStyle name="超链接 67" xfId="2902" hidden="1"/>
    <cellStyle name="超链接 68" xfId="1521" hidden="1"/>
    <cellStyle name="超链接 68" xfId="2904" hidden="1"/>
    <cellStyle name="超链接 69" xfId="1523" hidden="1"/>
    <cellStyle name="超链接 69" xfId="2906" hidden="1"/>
    <cellStyle name="超链接 7" xfId="1399" hidden="1"/>
    <cellStyle name="超链接 7" xfId="2782" hidden="1"/>
    <cellStyle name="超链接 70" xfId="1525" hidden="1"/>
    <cellStyle name="超链接 70" xfId="2908" hidden="1"/>
    <cellStyle name="超链接 71" xfId="1527" hidden="1"/>
    <cellStyle name="超链接 71" xfId="2910" hidden="1"/>
    <cellStyle name="超链接 72" xfId="1529" hidden="1"/>
    <cellStyle name="超链接 72" xfId="2912" hidden="1"/>
    <cellStyle name="超链接 73" xfId="1531" hidden="1"/>
    <cellStyle name="超链接 73" xfId="2914" hidden="1"/>
    <cellStyle name="超链接 74" xfId="1533" hidden="1"/>
    <cellStyle name="超链接 74" xfId="2916" hidden="1"/>
    <cellStyle name="超链接 75" xfId="1535" hidden="1"/>
    <cellStyle name="超链接 75" xfId="2918" hidden="1"/>
    <cellStyle name="超链接 76" xfId="1537" hidden="1"/>
    <cellStyle name="超链接 76" xfId="2920" hidden="1"/>
    <cellStyle name="超链接 77" xfId="1539" hidden="1"/>
    <cellStyle name="超链接 77" xfId="2922" hidden="1"/>
    <cellStyle name="超链接 78" xfId="1541" hidden="1"/>
    <cellStyle name="超链接 78" xfId="2924" hidden="1"/>
    <cellStyle name="超链接 79" xfId="1543" hidden="1"/>
    <cellStyle name="超链接 79" xfId="2926" hidden="1"/>
    <cellStyle name="超链接 8" xfId="1401" hidden="1"/>
    <cellStyle name="超链接 8" xfId="2784" hidden="1"/>
    <cellStyle name="超链接 80" xfId="1545" hidden="1"/>
    <cellStyle name="超链接 80" xfId="2928" hidden="1"/>
    <cellStyle name="超链接 81" xfId="1547" hidden="1"/>
    <cellStyle name="超链接 81" xfId="2930" hidden="1"/>
    <cellStyle name="超链接 82" xfId="1549" hidden="1"/>
    <cellStyle name="超链接 82" xfId="2932" hidden="1"/>
    <cellStyle name="超链接 83" xfId="1551" hidden="1"/>
    <cellStyle name="超链接 83" xfId="2934" hidden="1"/>
    <cellStyle name="超链接 84" xfId="1553" hidden="1"/>
    <cellStyle name="超链接 84" xfId="2936" hidden="1"/>
    <cellStyle name="超链接 85" xfId="1555" hidden="1"/>
    <cellStyle name="超链接 85" xfId="2938" hidden="1"/>
    <cellStyle name="超链接 86" xfId="1557" hidden="1"/>
    <cellStyle name="超链接 86" xfId="2940" hidden="1"/>
    <cellStyle name="超链接 87" xfId="1559" hidden="1"/>
    <cellStyle name="超链接 87" xfId="2942" hidden="1"/>
    <cellStyle name="超链接 88" xfId="1561" hidden="1"/>
    <cellStyle name="超链接 88" xfId="2944" hidden="1"/>
    <cellStyle name="超链接 89" xfId="1563" hidden="1"/>
    <cellStyle name="超链接 89" xfId="2946" hidden="1"/>
    <cellStyle name="超链接 9" xfId="1403" hidden="1"/>
    <cellStyle name="超链接 9" xfId="2786" hidden="1"/>
    <cellStyle name="超链接 90" xfId="1565" hidden="1"/>
    <cellStyle name="超链接 90" xfId="2948" hidden="1"/>
    <cellStyle name="超链接 91" xfId="1567" hidden="1"/>
    <cellStyle name="超链接 91" xfId="2950" hidden="1"/>
    <cellStyle name="超链接 92" xfId="1569" hidden="1"/>
    <cellStyle name="超链接 92" xfId="2952" hidden="1"/>
    <cellStyle name="超链接 93" xfId="1571" hidden="1"/>
    <cellStyle name="超链接 93" xfId="2954" hidden="1"/>
    <cellStyle name="超链接 94" xfId="1573" hidden="1"/>
    <cellStyle name="超链接 94" xfId="2956" hidden="1"/>
    <cellStyle name="超链接 95" xfId="1575" hidden="1"/>
    <cellStyle name="超链接 95" xfId="2958" hidden="1"/>
    <cellStyle name="超链接 96" xfId="1577" hidden="1"/>
    <cellStyle name="超链接 96" xfId="2960" hidden="1"/>
    <cellStyle name="超链接 97" xfId="1579" hidden="1"/>
    <cellStyle name="超链接 97" xfId="2962" hidden="1"/>
    <cellStyle name="超链接 98" xfId="1581" hidden="1"/>
    <cellStyle name="超链接 98" xfId="2964" hidden="1"/>
    <cellStyle name="超链接 99" xfId="1583" hidden="1"/>
    <cellStyle name="超链接 99" xfId="2966" hidden="1"/>
    <cellStyle name="已访问的超链接" xfId="2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  <cellStyle name="已访问的超链接" xfId="153" builtinId="9" hidden="1"/>
    <cellStyle name="已访问的超链接" xfId="155" builtinId="9" hidden="1"/>
    <cellStyle name="已访问的超链接" xfId="157" builtinId="9" hidden="1"/>
    <cellStyle name="已访问的超链接" xfId="159" builtinId="9" hidden="1"/>
    <cellStyle name="已访问的超链接" xfId="161" builtinId="9" hidden="1"/>
    <cellStyle name="已访问的超链接" xfId="163" builtinId="9" hidden="1"/>
    <cellStyle name="已访问的超链接" xfId="165" builtinId="9" hidden="1"/>
    <cellStyle name="已访问的超链接" xfId="167" builtinId="9" hidden="1"/>
    <cellStyle name="已访问的超链接" xfId="169" builtinId="9" hidden="1"/>
    <cellStyle name="已访问的超链接" xfId="171" builtinId="9" hidden="1"/>
    <cellStyle name="已访问的超链接" xfId="173" builtinId="9" hidden="1"/>
    <cellStyle name="已访问的超链接" xfId="175" builtinId="9" hidden="1"/>
    <cellStyle name="已访问的超链接" xfId="177" builtinId="9" hidden="1"/>
    <cellStyle name="已访问的超链接" xfId="179" builtinId="9" hidden="1"/>
    <cellStyle name="已访问的超链接" xfId="181" builtinId="9" hidden="1"/>
    <cellStyle name="已访问的超链接" xfId="183" builtinId="9" hidden="1"/>
    <cellStyle name="已访问的超链接" xfId="185" builtinId="9" hidden="1"/>
    <cellStyle name="已访问的超链接" xfId="187" builtinId="9" hidden="1"/>
    <cellStyle name="已访问的超链接" xfId="189" builtinId="9" hidden="1"/>
    <cellStyle name="已访问的超链接" xfId="191" builtinId="9" hidden="1"/>
    <cellStyle name="已访问的超链接" xfId="193" builtinId="9" hidden="1"/>
    <cellStyle name="已访问的超链接" xfId="195" builtinId="9" hidden="1"/>
    <cellStyle name="已访问的超链接" xfId="197" builtinId="9" hidden="1"/>
    <cellStyle name="已访问的超链接" xfId="199" builtinId="9" hidden="1"/>
    <cellStyle name="已访问的超链接" xfId="201" builtinId="9" hidden="1"/>
    <cellStyle name="已访问的超链接" xfId="203" builtinId="9" hidden="1"/>
    <cellStyle name="已访问的超链接" xfId="205" builtinId="9" hidden="1"/>
    <cellStyle name="已访问的超链接" xfId="207" builtinId="9" hidden="1"/>
    <cellStyle name="已访问的超链接" xfId="209" builtinId="9" hidden="1"/>
    <cellStyle name="已访问的超链接" xfId="211" builtinId="9" hidden="1"/>
    <cellStyle name="已访问的超链接" xfId="213" builtinId="9" hidden="1"/>
    <cellStyle name="已访问的超链接" xfId="215" builtinId="9" hidden="1"/>
    <cellStyle name="已访问的超链接" xfId="217" builtinId="9" hidden="1"/>
    <cellStyle name="已访问的超链接" xfId="219" builtinId="9" hidden="1"/>
    <cellStyle name="已访问的超链接" xfId="221" builtinId="9" hidden="1"/>
    <cellStyle name="已访问的超链接" xfId="223" builtinId="9" hidden="1"/>
    <cellStyle name="已访问的超链接" xfId="225" builtinId="9" hidden="1"/>
    <cellStyle name="已访问的超链接" xfId="227" builtinId="9" hidden="1"/>
    <cellStyle name="已访问的超链接" xfId="229" builtinId="9" hidden="1"/>
    <cellStyle name="已访问的超链接" xfId="231" builtinId="9" hidden="1"/>
    <cellStyle name="已访问的超链接" xfId="233" builtinId="9" hidden="1"/>
    <cellStyle name="已访问的超链接" xfId="235" builtinId="9" hidden="1"/>
    <cellStyle name="已访问的超链接" xfId="237" builtinId="9" hidden="1"/>
    <cellStyle name="已访问的超链接" xfId="239" builtinId="9" hidden="1"/>
    <cellStyle name="已访问的超链接" xfId="241" builtinId="9" hidden="1"/>
    <cellStyle name="已访问的超链接" xfId="243" builtinId="9" hidden="1"/>
    <cellStyle name="已访问的超链接" xfId="245" builtinId="9" hidden="1"/>
    <cellStyle name="已访问的超链接" xfId="247" builtinId="9" hidden="1"/>
    <cellStyle name="已访问的超链接" xfId="249" builtinId="9" hidden="1"/>
    <cellStyle name="已访问的超链接" xfId="251" builtinId="9" hidden="1"/>
    <cellStyle name="已访问的超链接" xfId="253" builtinId="9" hidden="1"/>
    <cellStyle name="已访问的超链接" xfId="255" builtinId="9" hidden="1"/>
    <cellStyle name="已访问的超链接" xfId="257" builtinId="9" hidden="1"/>
    <cellStyle name="已访问的超链接" xfId="259" builtinId="9" hidden="1"/>
    <cellStyle name="已访问的超链接" xfId="261" builtinId="9" hidden="1"/>
    <cellStyle name="已访问的超链接" xfId="263" builtinId="9" hidden="1"/>
    <cellStyle name="已访问的超链接" xfId="265" builtinId="9" hidden="1"/>
    <cellStyle name="已访问的超链接" xfId="267" builtinId="9" hidden="1"/>
    <cellStyle name="已访问的超链接" xfId="269" builtinId="9" hidden="1"/>
    <cellStyle name="已访问的超链接" xfId="271" builtinId="9" hidden="1"/>
    <cellStyle name="已访问的超链接" xfId="273" builtinId="9" hidden="1"/>
    <cellStyle name="已访问的超链接" xfId="275" builtinId="9" hidden="1"/>
    <cellStyle name="已访问的超链接" xfId="277" builtinId="9" hidden="1"/>
    <cellStyle name="已访问的超链接" xfId="279" builtinId="9" hidden="1"/>
    <cellStyle name="已访问的超链接" xfId="281" builtinId="9" hidden="1"/>
    <cellStyle name="已访问的超链接" xfId="283" builtinId="9" hidden="1"/>
    <cellStyle name="已访问的超链接" xfId="285" builtinId="9" hidden="1"/>
    <cellStyle name="已访问的超链接" xfId="287" builtinId="9" hidden="1"/>
    <cellStyle name="已访问的超链接" xfId="289" builtinId="9" hidden="1"/>
    <cellStyle name="已访问的超链接" xfId="291" builtinId="9" hidden="1"/>
    <cellStyle name="已访问的超链接" xfId="293" builtinId="9" hidden="1"/>
    <cellStyle name="已访问的超链接" xfId="295" builtinId="9" hidden="1"/>
    <cellStyle name="已访问的超链接" xfId="297" builtinId="9" hidden="1"/>
    <cellStyle name="已访问的超链接" xfId="299" builtinId="9" hidden="1"/>
    <cellStyle name="已访问的超链接" xfId="301" builtinId="9" hidden="1"/>
    <cellStyle name="已访问的超链接" xfId="303" builtinId="9" hidden="1"/>
    <cellStyle name="已访问的超链接" xfId="305" builtinId="9" hidden="1"/>
    <cellStyle name="已访问的超链接" xfId="307" builtinId="9" hidden="1"/>
    <cellStyle name="已访问的超链接" xfId="309" builtinId="9" hidden="1"/>
    <cellStyle name="已访问的超链接" xfId="311" builtinId="9" hidden="1"/>
    <cellStyle name="已访问的超链接" xfId="313" builtinId="9" hidden="1"/>
    <cellStyle name="已访问的超链接" xfId="315" builtinId="9" hidden="1"/>
    <cellStyle name="已访问的超链接" xfId="317" builtinId="9" hidden="1"/>
    <cellStyle name="已访问的超链接" xfId="319" builtinId="9" hidden="1"/>
    <cellStyle name="已访问的超链接" xfId="321" builtinId="9" hidden="1"/>
    <cellStyle name="已访问的超链接" xfId="323" builtinId="9" hidden="1"/>
    <cellStyle name="已访问的超链接" xfId="325" builtinId="9" hidden="1"/>
    <cellStyle name="已访问的超链接" xfId="327" builtinId="9" hidden="1"/>
    <cellStyle name="已访问的超链接" xfId="329" builtinId="9" hidden="1"/>
    <cellStyle name="已访问的超链接" xfId="331" builtinId="9" hidden="1"/>
    <cellStyle name="已访问的超链接" xfId="333" builtinId="9" hidden="1"/>
    <cellStyle name="已访问的超链接" xfId="335" builtinId="9" hidden="1"/>
    <cellStyle name="已访问的超链接" xfId="337" builtinId="9" hidden="1"/>
    <cellStyle name="已访问的超链接" xfId="339" builtinId="9" hidden="1"/>
    <cellStyle name="已访问的超链接" xfId="341" builtinId="9" hidden="1"/>
    <cellStyle name="已访问的超链接" xfId="343" builtinId="9" hidden="1"/>
    <cellStyle name="已访问的超链接" xfId="345" builtinId="9" hidden="1"/>
    <cellStyle name="已访问的超链接" xfId="347" builtinId="9" hidden="1"/>
    <cellStyle name="已访问的超链接" xfId="349" builtinId="9" hidden="1"/>
    <cellStyle name="已访问的超链接" xfId="351" builtinId="9" hidden="1"/>
    <cellStyle name="已访问的超链接" xfId="353" builtinId="9" hidden="1"/>
    <cellStyle name="已访问的超链接" xfId="355" builtinId="9" hidden="1"/>
    <cellStyle name="已访问的超链接" xfId="357" builtinId="9" hidden="1"/>
    <cellStyle name="已访问的超链接" xfId="359" builtinId="9" hidden="1"/>
    <cellStyle name="已访问的超链接" xfId="361" builtinId="9" hidden="1"/>
    <cellStyle name="已访问的超链接" xfId="363" builtinId="9" hidden="1"/>
    <cellStyle name="已访问的超链接" xfId="365" builtinId="9" hidden="1"/>
    <cellStyle name="已访问的超链接" xfId="367" builtinId="9" hidden="1"/>
    <cellStyle name="已访问的超链接" xfId="369" builtinId="9" hidden="1"/>
    <cellStyle name="已访问的超链接" xfId="371" builtinId="9" hidden="1"/>
    <cellStyle name="已访问的超链接" xfId="373" builtinId="9" hidden="1"/>
    <cellStyle name="已访问的超链接" xfId="375" builtinId="9" hidden="1"/>
    <cellStyle name="已访问的超链接" xfId="377" builtinId="9" hidden="1"/>
    <cellStyle name="已访问的超链接" xfId="379" builtinId="9" hidden="1"/>
    <cellStyle name="已访问的超链接" xfId="381" builtinId="9" hidden="1"/>
    <cellStyle name="已访问的超链接" xfId="383" builtinId="9" hidden="1"/>
    <cellStyle name="已访问的超链接" xfId="385" builtinId="9" hidden="1"/>
    <cellStyle name="已访问的超链接" xfId="387" builtinId="9" hidden="1"/>
    <cellStyle name="已访问的超链接" xfId="389" builtinId="9" hidden="1"/>
    <cellStyle name="已访问的超链接" xfId="391" builtinId="9" hidden="1"/>
    <cellStyle name="已访问的超链接" xfId="393" builtinId="9" hidden="1"/>
    <cellStyle name="已访问的超链接" xfId="395" builtinId="9" hidden="1"/>
    <cellStyle name="已访问的超链接" xfId="397" builtinId="9" hidden="1"/>
    <cellStyle name="已访问的超链接" xfId="399" builtinId="9" hidden="1"/>
    <cellStyle name="已访问的超链接" xfId="401" builtinId="9" hidden="1"/>
    <cellStyle name="已访问的超链接" xfId="403" builtinId="9" hidden="1"/>
    <cellStyle name="已访问的超链接" xfId="405" builtinId="9" hidden="1"/>
    <cellStyle name="已访问的超链接" xfId="407" builtinId="9" hidden="1"/>
    <cellStyle name="已访问的超链接" xfId="409" builtinId="9" hidden="1"/>
    <cellStyle name="已访问的超链接" xfId="411" builtinId="9" hidden="1"/>
    <cellStyle name="已访问的超链接" xfId="413" builtinId="9" hidden="1"/>
    <cellStyle name="已访问的超链接" xfId="415" builtinId="9" hidden="1"/>
    <cellStyle name="已访问的超链接" xfId="417" builtinId="9" hidden="1"/>
    <cellStyle name="已访问的超链接" xfId="419" builtinId="9" hidden="1"/>
    <cellStyle name="已访问的超链接" xfId="421" builtinId="9" hidden="1"/>
    <cellStyle name="已访问的超链接" xfId="423" builtinId="9" hidden="1"/>
    <cellStyle name="已访问的超链接" xfId="425" builtinId="9" hidden="1"/>
    <cellStyle name="已访问的超链接" xfId="427" builtinId="9" hidden="1"/>
    <cellStyle name="已访问的超链接" xfId="429" builtinId="9" hidden="1"/>
    <cellStyle name="已访问的超链接" xfId="431" builtinId="9" hidden="1"/>
    <cellStyle name="已访问的超链接" xfId="433" builtinId="9" hidden="1"/>
    <cellStyle name="已访问的超链接" xfId="435" builtinId="9" hidden="1"/>
    <cellStyle name="已访问的超链接" xfId="437" builtinId="9" hidden="1"/>
    <cellStyle name="已访问的超链接" xfId="439" builtinId="9" hidden="1"/>
    <cellStyle name="已访问的超链接" xfId="441" builtinId="9" hidden="1"/>
    <cellStyle name="已访问的超链接" xfId="443" builtinId="9" hidden="1"/>
    <cellStyle name="已访问的超链接" xfId="445" builtinId="9" hidden="1"/>
    <cellStyle name="已访问的超链接" xfId="447" builtinId="9" hidden="1"/>
    <cellStyle name="已访问的超链接" xfId="449" builtinId="9" hidden="1"/>
    <cellStyle name="已访问的超链接" xfId="451" builtinId="9" hidden="1"/>
    <cellStyle name="已访问的超链接" xfId="453" builtinId="9" hidden="1"/>
    <cellStyle name="已访问的超链接" xfId="455" builtinId="9" hidden="1"/>
    <cellStyle name="已访问的超链接" xfId="457" builtinId="9" hidden="1"/>
    <cellStyle name="已访问的超链接" xfId="459" builtinId="9" hidden="1"/>
    <cellStyle name="已访问的超链接" xfId="461" builtinId="9" hidden="1"/>
    <cellStyle name="已访问的超链接" xfId="463" builtinId="9" hidden="1"/>
    <cellStyle name="已访问的超链接" xfId="465" builtinId="9" hidden="1"/>
    <cellStyle name="已访问的超链接" xfId="467" builtinId="9" hidden="1"/>
    <cellStyle name="已访问的超链接" xfId="469" builtinId="9" hidden="1"/>
    <cellStyle name="已访问的超链接" xfId="471" builtinId="9" hidden="1"/>
    <cellStyle name="已访问的超链接" xfId="473" builtinId="9" hidden="1"/>
    <cellStyle name="已访问的超链接" xfId="475" builtinId="9" hidden="1"/>
    <cellStyle name="已访问的超链接" xfId="477" builtinId="9" hidden="1"/>
    <cellStyle name="已访问的超链接" xfId="479" builtinId="9" hidden="1"/>
    <cellStyle name="已访问的超链接" xfId="481" builtinId="9" hidden="1"/>
    <cellStyle name="已访问的超链接" xfId="483" builtinId="9" hidden="1"/>
    <cellStyle name="已访问的超链接" xfId="485" builtinId="9" hidden="1"/>
    <cellStyle name="已访问的超链接" xfId="487" builtinId="9" hidden="1"/>
    <cellStyle name="已访问的超链接" xfId="489" builtinId="9" hidden="1"/>
    <cellStyle name="已访问的超链接" xfId="491" builtinId="9" hidden="1"/>
    <cellStyle name="已访问的超链接" xfId="493" builtinId="9" hidden="1"/>
    <cellStyle name="已访问的超链接" xfId="495" builtinId="9" hidden="1"/>
    <cellStyle name="已访问的超链接" xfId="497" builtinId="9" hidden="1"/>
    <cellStyle name="已访问的超链接" xfId="499" builtinId="9" hidden="1"/>
    <cellStyle name="已访问的超链接" xfId="501" builtinId="9" hidden="1"/>
    <cellStyle name="已访问的超链接" xfId="503" builtinId="9" hidden="1"/>
    <cellStyle name="已访问的超链接" xfId="505" builtinId="9" hidden="1"/>
    <cellStyle name="已访问的超链接" xfId="507" builtinId="9" hidden="1"/>
    <cellStyle name="已访问的超链接" xfId="509" builtinId="9" hidden="1"/>
    <cellStyle name="已访问的超链接" xfId="511" builtinId="9" hidden="1"/>
    <cellStyle name="已访问的超链接" xfId="513" builtinId="9" hidden="1"/>
    <cellStyle name="已访问的超链接" xfId="515" builtinId="9" hidden="1"/>
    <cellStyle name="已访问的超链接" xfId="517" builtinId="9" hidden="1"/>
    <cellStyle name="已访问的超链接" xfId="519" builtinId="9" hidden="1"/>
    <cellStyle name="已访问的超链接" xfId="521" builtinId="9" hidden="1"/>
    <cellStyle name="已访问的超链接" xfId="523" builtinId="9" hidden="1"/>
    <cellStyle name="已访问的超链接" xfId="525" builtinId="9" hidden="1"/>
    <cellStyle name="已访问的超链接" xfId="527" builtinId="9" hidden="1"/>
    <cellStyle name="已访问的超链接" xfId="529" builtinId="9" hidden="1"/>
    <cellStyle name="已访问的超链接" xfId="531" builtinId="9" hidden="1"/>
    <cellStyle name="已访问的超链接" xfId="533" builtinId="9" hidden="1"/>
    <cellStyle name="已访问的超链接" xfId="535" builtinId="9" hidden="1"/>
    <cellStyle name="已访问的超链接" xfId="537" builtinId="9" hidden="1"/>
    <cellStyle name="已访问的超链接" xfId="539" builtinId="9" hidden="1"/>
    <cellStyle name="已访问的超链接" xfId="541" builtinId="9" hidden="1"/>
    <cellStyle name="已访问的超链接" xfId="543" builtinId="9" hidden="1"/>
    <cellStyle name="已访问的超链接" xfId="545" builtinId="9" hidden="1"/>
    <cellStyle name="已访问的超链接" xfId="547" builtinId="9" hidden="1"/>
    <cellStyle name="已访问的超链接" xfId="549" builtinId="9" hidden="1"/>
    <cellStyle name="已访问的超链接" xfId="551" builtinId="9" hidden="1"/>
    <cellStyle name="已访问的超链接" xfId="553" builtinId="9" hidden="1"/>
    <cellStyle name="已访问的超链接" xfId="555" builtinId="9" hidden="1"/>
    <cellStyle name="已访问的超链接" xfId="557" builtinId="9" hidden="1"/>
    <cellStyle name="已访问的超链接" xfId="559" builtinId="9" hidden="1"/>
    <cellStyle name="已访问的超链接" xfId="561" builtinId="9" hidden="1"/>
    <cellStyle name="已访问的超链接" xfId="563" builtinId="9" hidden="1"/>
    <cellStyle name="已访问的超链接" xfId="565" builtinId="9" hidden="1"/>
    <cellStyle name="已访问的超链接" xfId="567" builtinId="9" hidden="1"/>
    <cellStyle name="已访问的超链接" xfId="569" builtinId="9" hidden="1"/>
    <cellStyle name="已访问的超链接" xfId="571" builtinId="9" hidden="1"/>
    <cellStyle name="已访问的超链接" xfId="573" builtinId="9" hidden="1"/>
    <cellStyle name="已访问的超链接" xfId="575" builtinId="9" hidden="1"/>
    <cellStyle name="已访问的超链接" xfId="577" builtinId="9" hidden="1"/>
    <cellStyle name="已访问的超链接" xfId="579" builtinId="9" hidden="1"/>
    <cellStyle name="已访问的超链接" xfId="581" builtinId="9" hidden="1"/>
    <cellStyle name="已访问的超链接" xfId="583" builtinId="9" hidden="1"/>
    <cellStyle name="已访问的超链接" xfId="585" builtinId="9" hidden="1"/>
    <cellStyle name="已访问的超链接" xfId="587" builtinId="9" hidden="1"/>
    <cellStyle name="已访问的超链接" xfId="589" builtinId="9" hidden="1"/>
    <cellStyle name="已访问的超链接" xfId="591" builtinId="9" hidden="1"/>
    <cellStyle name="已访问的超链接" xfId="593" builtinId="9" hidden="1"/>
    <cellStyle name="已访问的超链接" xfId="595" builtinId="9" hidden="1"/>
    <cellStyle name="已访问的超链接" xfId="597" builtinId="9" hidden="1"/>
    <cellStyle name="已访问的超链接" xfId="599" builtinId="9" hidden="1"/>
    <cellStyle name="已访问的超链接" xfId="601" builtinId="9" hidden="1"/>
    <cellStyle name="已访问的超链接" xfId="603" builtinId="9" hidden="1"/>
    <cellStyle name="已访问的超链接" xfId="605" builtinId="9" hidden="1"/>
    <cellStyle name="已访问的超链接" xfId="607" builtinId="9" hidden="1"/>
    <cellStyle name="已访问的超链接" xfId="609" builtinId="9" hidden="1"/>
    <cellStyle name="已访问的超链接" xfId="611" builtinId="9" hidden="1"/>
    <cellStyle name="已访问的超链接" xfId="613" builtinId="9" hidden="1"/>
    <cellStyle name="已访问的超链接" xfId="615" builtinId="9" hidden="1"/>
    <cellStyle name="已访问的超链接" xfId="617" builtinId="9" hidden="1"/>
    <cellStyle name="已访问的超链接" xfId="619" builtinId="9" hidden="1"/>
    <cellStyle name="已访问的超链接" xfId="621" builtinId="9" hidden="1"/>
    <cellStyle name="已访问的超链接" xfId="623" builtinId="9" hidden="1"/>
    <cellStyle name="已访问的超链接" xfId="625" builtinId="9" hidden="1"/>
    <cellStyle name="已访问的超链接" xfId="627" builtinId="9" hidden="1"/>
    <cellStyle name="已访问的超链接" xfId="629" builtinId="9" hidden="1"/>
    <cellStyle name="已访问的超链接" xfId="631" builtinId="9" hidden="1"/>
    <cellStyle name="已访问的超链接" xfId="633" builtinId="9" hidden="1"/>
    <cellStyle name="已访问的超链接" xfId="635" builtinId="9" hidden="1"/>
    <cellStyle name="已访问的超链接" xfId="637" builtinId="9" hidden="1"/>
    <cellStyle name="已访问的超链接" xfId="639" builtinId="9" hidden="1"/>
    <cellStyle name="已访问的超链接" xfId="641" builtinId="9" hidden="1"/>
    <cellStyle name="已访问的超链接" xfId="643" builtinId="9" hidden="1"/>
    <cellStyle name="已访问的超链接" xfId="645" builtinId="9" hidden="1"/>
    <cellStyle name="已访问的超链接" xfId="647" builtinId="9" hidden="1"/>
    <cellStyle name="已访问的超链接" xfId="649" builtinId="9" hidden="1"/>
    <cellStyle name="已访问的超链接" xfId="651" builtinId="9" hidden="1"/>
    <cellStyle name="已访问的超链接" xfId="653" builtinId="9" hidden="1"/>
    <cellStyle name="已访问的超链接" xfId="655" builtinId="9" hidden="1"/>
    <cellStyle name="已访问的超链接" xfId="657" builtinId="9" hidden="1"/>
    <cellStyle name="已访问的超链接" xfId="659" builtinId="9" hidden="1"/>
    <cellStyle name="已访问的超链接" xfId="661" builtinId="9" hidden="1"/>
    <cellStyle name="已访问的超链接" xfId="663" builtinId="9" hidden="1"/>
    <cellStyle name="已访问的超链接" xfId="665" builtinId="9" hidden="1"/>
    <cellStyle name="已访问的超链接" xfId="667" builtinId="9" hidden="1"/>
    <cellStyle name="已访问的超链接" xfId="669" builtinId="9" hidden="1"/>
    <cellStyle name="已访问的超链接" xfId="671" builtinId="9" hidden="1"/>
    <cellStyle name="已访问的超链接" xfId="673" builtinId="9" hidden="1"/>
    <cellStyle name="已访问的超链接" xfId="675" builtinId="9" hidden="1"/>
    <cellStyle name="已访问的超链接" xfId="677" builtinId="9" hidden="1"/>
    <cellStyle name="已访问的超链接" xfId="679" builtinId="9" hidden="1"/>
    <cellStyle name="已访问的超链接" xfId="681" builtinId="9" hidden="1"/>
    <cellStyle name="已访问的超链接" xfId="683" builtinId="9" hidden="1"/>
    <cellStyle name="已访问的超链接" xfId="685" builtinId="9" hidden="1"/>
    <cellStyle name="已访问的超链接" xfId="687" builtinId="9" hidden="1"/>
    <cellStyle name="已访问的超链接" xfId="689" builtinId="9" hidden="1"/>
    <cellStyle name="已访问的超链接" xfId="691" builtinId="9" hidden="1"/>
    <cellStyle name="已访问的超链接" xfId="693" builtinId="9" hidden="1"/>
    <cellStyle name="已访问的超链接" xfId="695" builtinId="9" hidden="1"/>
    <cellStyle name="已访问的超链接" xfId="700" builtinId="9" hidden="1"/>
    <cellStyle name="已访问的超链接" xfId="702" builtinId="9" hidden="1"/>
    <cellStyle name="已访问的超链接" xfId="704" builtinId="9" hidden="1"/>
    <cellStyle name="已访问的超链接" xfId="706" builtinId="9" hidden="1"/>
    <cellStyle name="已访问的超链接" xfId="708" builtinId="9" hidden="1"/>
    <cellStyle name="已访问的超链接" xfId="710" builtinId="9" hidden="1"/>
    <cellStyle name="已访问的超链接" xfId="712" builtinId="9" hidden="1"/>
    <cellStyle name="已访问的超链接" xfId="714" builtinId="9" hidden="1"/>
    <cellStyle name="已访问的超链接" xfId="716" builtinId="9" hidden="1"/>
    <cellStyle name="已访问的超链接" xfId="718" builtinId="9" hidden="1"/>
    <cellStyle name="已访问的超链接" xfId="720" builtinId="9" hidden="1"/>
    <cellStyle name="已访问的超链接" xfId="722" builtinId="9" hidden="1"/>
    <cellStyle name="已访问的超链接" xfId="724" builtinId="9" hidden="1"/>
    <cellStyle name="已访问的超链接" xfId="726" builtinId="9" hidden="1"/>
    <cellStyle name="已访问的超链接" xfId="728" builtinId="9" hidden="1"/>
    <cellStyle name="已访问的超链接" xfId="730" builtinId="9" hidden="1"/>
    <cellStyle name="已访问的超链接" xfId="732" builtinId="9" hidden="1"/>
    <cellStyle name="已访问的超链接" xfId="734" builtinId="9" hidden="1"/>
    <cellStyle name="已访问的超链接" xfId="736" builtinId="9" hidden="1"/>
    <cellStyle name="已访问的超链接" xfId="738" builtinId="9" hidden="1"/>
    <cellStyle name="已访问的超链接" xfId="740" builtinId="9" hidden="1"/>
    <cellStyle name="已访问的超链接" xfId="742" builtinId="9" hidden="1"/>
    <cellStyle name="已访问的超链接" xfId="744" builtinId="9" hidden="1"/>
    <cellStyle name="已访问的超链接" xfId="746" builtinId="9" hidden="1"/>
    <cellStyle name="已访问的超链接" xfId="748" builtinId="9" hidden="1"/>
    <cellStyle name="已访问的超链接" xfId="750" builtinId="9" hidden="1"/>
    <cellStyle name="已访问的超链接" xfId="752" builtinId="9" hidden="1"/>
    <cellStyle name="已访问的超链接" xfId="754" builtinId="9" hidden="1"/>
    <cellStyle name="已访问的超链接" xfId="756" builtinId="9" hidden="1"/>
    <cellStyle name="已访问的超链接" xfId="758" builtinId="9" hidden="1"/>
    <cellStyle name="已访问的超链接" xfId="760" builtinId="9" hidden="1"/>
    <cellStyle name="已访问的超链接" xfId="762" builtinId="9" hidden="1"/>
    <cellStyle name="已访问的超链接" xfId="764" builtinId="9" hidden="1"/>
    <cellStyle name="已访问的超链接" xfId="766" builtinId="9" hidden="1"/>
    <cellStyle name="已访问的超链接" xfId="768" builtinId="9" hidden="1"/>
    <cellStyle name="已访问的超链接" xfId="770" builtinId="9" hidden="1"/>
    <cellStyle name="已访问的超链接" xfId="772" builtinId="9" hidden="1"/>
    <cellStyle name="已访问的超链接" xfId="774" builtinId="9" hidden="1"/>
    <cellStyle name="已访问的超链接" xfId="776" builtinId="9" hidden="1"/>
    <cellStyle name="已访问的超链接" xfId="778" builtinId="9" hidden="1"/>
    <cellStyle name="已访问的超链接" xfId="780" builtinId="9" hidden="1"/>
    <cellStyle name="已访问的超链接" xfId="782" builtinId="9" hidden="1"/>
    <cellStyle name="已访问的超链接" xfId="784" builtinId="9" hidden="1"/>
    <cellStyle name="已访问的超链接" xfId="786" builtinId="9" hidden="1"/>
    <cellStyle name="已访问的超链接" xfId="788" builtinId="9" hidden="1"/>
    <cellStyle name="已访问的超链接" xfId="790" builtinId="9" hidden="1"/>
    <cellStyle name="已访问的超链接" xfId="792" builtinId="9" hidden="1"/>
    <cellStyle name="已访问的超链接" xfId="794" builtinId="9" hidden="1"/>
    <cellStyle name="已访问的超链接" xfId="796" builtinId="9" hidden="1"/>
    <cellStyle name="已访问的超链接" xfId="798" builtinId="9" hidden="1"/>
    <cellStyle name="已访问的超链接" xfId="800" builtinId="9" hidden="1"/>
    <cellStyle name="已访问的超链接" xfId="802" builtinId="9" hidden="1"/>
    <cellStyle name="已访问的超链接" xfId="804" builtinId="9" hidden="1"/>
    <cellStyle name="已访问的超链接" xfId="806" builtinId="9" hidden="1"/>
    <cellStyle name="已访问的超链接" xfId="808" builtinId="9" hidden="1"/>
    <cellStyle name="已访问的超链接" xfId="810" builtinId="9" hidden="1"/>
    <cellStyle name="已访问的超链接" xfId="812" builtinId="9" hidden="1"/>
    <cellStyle name="已访问的超链接" xfId="814" builtinId="9" hidden="1"/>
    <cellStyle name="已访问的超链接" xfId="816" builtinId="9" hidden="1"/>
    <cellStyle name="已访问的超链接" xfId="818" builtinId="9" hidden="1"/>
    <cellStyle name="已访问的超链接" xfId="820" builtinId="9" hidden="1"/>
    <cellStyle name="已访问的超链接" xfId="822" builtinId="9" hidden="1"/>
    <cellStyle name="已访问的超链接" xfId="824" builtinId="9" hidden="1"/>
    <cellStyle name="已访问的超链接" xfId="826" builtinId="9" hidden="1"/>
    <cellStyle name="已访问的超链接" xfId="828" builtinId="9" hidden="1"/>
    <cellStyle name="已访问的超链接" xfId="830" builtinId="9" hidden="1"/>
    <cellStyle name="已访问的超链接" xfId="832" builtinId="9" hidden="1"/>
    <cellStyle name="已访问的超链接" xfId="834" builtinId="9" hidden="1"/>
    <cellStyle name="已访问的超链接" xfId="836" builtinId="9" hidden="1"/>
    <cellStyle name="已访问的超链接" xfId="838" builtinId="9" hidden="1"/>
    <cellStyle name="已访问的超链接" xfId="840" builtinId="9" hidden="1"/>
    <cellStyle name="已访问的超链接" xfId="842" builtinId="9" hidden="1"/>
    <cellStyle name="已访问的超链接" xfId="844" builtinId="9" hidden="1"/>
    <cellStyle name="已访问的超链接" xfId="846" builtinId="9" hidden="1"/>
    <cellStyle name="已访问的超链接" xfId="848" builtinId="9" hidden="1"/>
    <cellStyle name="已访问的超链接" xfId="850" builtinId="9" hidden="1"/>
    <cellStyle name="已访问的超链接" xfId="852" builtinId="9" hidden="1"/>
    <cellStyle name="已访问的超链接" xfId="854" builtinId="9" hidden="1"/>
    <cellStyle name="已访问的超链接" xfId="856" builtinId="9" hidden="1"/>
    <cellStyle name="已访问的超链接" xfId="858" builtinId="9" hidden="1"/>
    <cellStyle name="已访问的超链接" xfId="860" builtinId="9" hidden="1"/>
    <cellStyle name="已访问的超链接" xfId="862" builtinId="9" hidden="1"/>
    <cellStyle name="已访问的超链接" xfId="864" builtinId="9" hidden="1"/>
    <cellStyle name="已访问的超链接" xfId="866" builtinId="9" hidden="1"/>
    <cellStyle name="已访问的超链接" xfId="868" builtinId="9" hidden="1"/>
    <cellStyle name="已访问的超链接" xfId="870" builtinId="9" hidden="1"/>
    <cellStyle name="已访问的超链接" xfId="872" builtinId="9" hidden="1"/>
    <cellStyle name="已访问的超链接" xfId="874" builtinId="9" hidden="1"/>
    <cellStyle name="已访问的超链接" xfId="876" builtinId="9" hidden="1"/>
    <cellStyle name="已访问的超链接" xfId="878" builtinId="9" hidden="1"/>
    <cellStyle name="已访问的超链接" xfId="880" builtinId="9" hidden="1"/>
    <cellStyle name="已访问的超链接" xfId="882" builtinId="9" hidden="1"/>
    <cellStyle name="已访问的超链接" xfId="884" builtinId="9" hidden="1"/>
    <cellStyle name="已访问的超链接" xfId="886" builtinId="9" hidden="1"/>
    <cellStyle name="已访问的超链接" xfId="888" builtinId="9" hidden="1"/>
    <cellStyle name="已访问的超链接" xfId="890" builtinId="9" hidden="1"/>
    <cellStyle name="已访问的超链接" xfId="892" builtinId="9" hidden="1"/>
    <cellStyle name="已访问的超链接" xfId="894" builtinId="9" hidden="1"/>
    <cellStyle name="已访问的超链接" xfId="896" builtinId="9" hidden="1"/>
    <cellStyle name="已访问的超链接" xfId="898" builtinId="9" hidden="1"/>
    <cellStyle name="已访问的超链接" xfId="900" builtinId="9" hidden="1"/>
    <cellStyle name="已访问的超链接" xfId="902" builtinId="9" hidden="1"/>
    <cellStyle name="已访问的超链接" xfId="904" builtinId="9" hidden="1"/>
    <cellStyle name="已访问的超链接" xfId="906" builtinId="9" hidden="1"/>
    <cellStyle name="已访问的超链接" xfId="908" builtinId="9" hidden="1"/>
    <cellStyle name="已访问的超链接" xfId="910" builtinId="9" hidden="1"/>
    <cellStyle name="已访问的超链接" xfId="912" builtinId="9" hidden="1"/>
    <cellStyle name="已访问的超链接" xfId="914" builtinId="9" hidden="1"/>
    <cellStyle name="已访问的超链接" xfId="916" builtinId="9" hidden="1"/>
    <cellStyle name="已访问的超链接" xfId="918" builtinId="9" hidden="1"/>
    <cellStyle name="已访问的超链接" xfId="920" builtinId="9" hidden="1"/>
    <cellStyle name="已访问的超链接" xfId="922" builtinId="9" hidden="1"/>
    <cellStyle name="已访问的超链接" xfId="924" builtinId="9" hidden="1"/>
    <cellStyle name="已访问的超链接" xfId="926" builtinId="9" hidden="1"/>
    <cellStyle name="已访问的超链接" xfId="928" builtinId="9" hidden="1"/>
    <cellStyle name="已访问的超链接" xfId="930" builtinId="9" hidden="1"/>
    <cellStyle name="已访问的超链接" xfId="932" builtinId="9" hidden="1"/>
    <cellStyle name="已访问的超链接" xfId="934" builtinId="9" hidden="1"/>
    <cellStyle name="已访问的超链接" xfId="936" builtinId="9" hidden="1"/>
    <cellStyle name="已访问的超链接" xfId="938" builtinId="9" hidden="1"/>
    <cellStyle name="已访问的超链接" xfId="940" builtinId="9" hidden="1"/>
    <cellStyle name="已访问的超链接" xfId="942" builtinId="9" hidden="1"/>
    <cellStyle name="已访问的超链接" xfId="944" builtinId="9" hidden="1"/>
    <cellStyle name="已访问的超链接" xfId="946" builtinId="9" hidden="1"/>
    <cellStyle name="已访问的超链接" xfId="948" builtinId="9" hidden="1"/>
    <cellStyle name="已访问的超链接" xfId="950" builtinId="9" hidden="1"/>
    <cellStyle name="已访问的超链接" xfId="952" builtinId="9" hidden="1"/>
    <cellStyle name="已访问的超链接" xfId="954" builtinId="9" hidden="1"/>
    <cellStyle name="已访问的超链接" xfId="956" builtinId="9" hidden="1"/>
    <cellStyle name="已访问的超链接" xfId="958" builtinId="9" hidden="1"/>
    <cellStyle name="已访问的超链接" xfId="960" builtinId="9" hidden="1"/>
    <cellStyle name="已访问的超链接" xfId="962" builtinId="9" hidden="1"/>
    <cellStyle name="已访问的超链接" xfId="964" builtinId="9" hidden="1"/>
    <cellStyle name="已访问的超链接" xfId="966" builtinId="9" hidden="1"/>
    <cellStyle name="已访问的超链接" xfId="968" builtinId="9" hidden="1"/>
    <cellStyle name="已访问的超链接" xfId="970" builtinId="9" hidden="1"/>
    <cellStyle name="已访问的超链接" xfId="972" builtinId="9" hidden="1"/>
    <cellStyle name="已访问的超链接" xfId="974" builtinId="9" hidden="1"/>
    <cellStyle name="已访问的超链接" xfId="976" builtinId="9" hidden="1"/>
    <cellStyle name="已访问的超链接" xfId="978" builtinId="9" hidden="1"/>
    <cellStyle name="已访问的超链接" xfId="980" builtinId="9" hidden="1"/>
    <cellStyle name="已访问的超链接" xfId="982" builtinId="9" hidden="1"/>
    <cellStyle name="已访问的超链接" xfId="984" builtinId="9" hidden="1"/>
    <cellStyle name="已访问的超链接" xfId="986" builtinId="9" hidden="1"/>
    <cellStyle name="已访问的超链接" xfId="988" builtinId="9" hidden="1"/>
    <cellStyle name="已访问的超链接" xfId="990" builtinId="9" hidden="1"/>
    <cellStyle name="已访问的超链接" xfId="992" builtinId="9" hidden="1"/>
    <cellStyle name="已访问的超链接" xfId="994" builtinId="9" hidden="1"/>
    <cellStyle name="已访问的超链接" xfId="996" builtinId="9" hidden="1"/>
    <cellStyle name="已访问的超链接" xfId="998" builtinId="9" hidden="1"/>
    <cellStyle name="已访问的超链接" xfId="1000" builtinId="9" hidden="1"/>
    <cellStyle name="已访问的超链接" xfId="1002" builtinId="9" hidden="1"/>
    <cellStyle name="已访问的超链接" xfId="1004" builtinId="9" hidden="1"/>
    <cellStyle name="已访问的超链接" xfId="1006" builtinId="9" hidden="1"/>
    <cellStyle name="已访问的超链接" xfId="1008" builtinId="9" hidden="1"/>
    <cellStyle name="已访问的超链接" xfId="1010" builtinId="9" hidden="1"/>
    <cellStyle name="已访问的超链接" xfId="1012" builtinId="9" hidden="1"/>
    <cellStyle name="已访问的超链接" xfId="1014" builtinId="9" hidden="1"/>
    <cellStyle name="已访问的超链接" xfId="1016" builtinId="9" hidden="1"/>
    <cellStyle name="已访问的超链接" xfId="1018" builtinId="9" hidden="1"/>
    <cellStyle name="已访问的超链接" xfId="1020" builtinId="9" hidden="1"/>
    <cellStyle name="已访问的超链接" xfId="1022" builtinId="9" hidden="1"/>
    <cellStyle name="已访问的超链接" xfId="1024" builtinId="9" hidden="1"/>
    <cellStyle name="已访问的超链接" xfId="1026" builtinId="9" hidden="1"/>
    <cellStyle name="已访问的超链接" xfId="1028" builtinId="9" hidden="1"/>
    <cellStyle name="已访问的超链接" xfId="1030" builtinId="9" hidden="1"/>
    <cellStyle name="已访问的超链接" xfId="1032" builtinId="9" hidden="1"/>
    <cellStyle name="已访问的超链接" xfId="1034" builtinId="9" hidden="1"/>
    <cellStyle name="已访问的超链接" xfId="1036" builtinId="9" hidden="1"/>
    <cellStyle name="已访问的超链接" xfId="1038" builtinId="9" hidden="1"/>
    <cellStyle name="已访问的超链接" xfId="1040" builtinId="9" hidden="1"/>
    <cellStyle name="已访问的超链接" xfId="1042" builtinId="9" hidden="1"/>
    <cellStyle name="已访问的超链接" xfId="1044" builtinId="9" hidden="1"/>
    <cellStyle name="已访问的超链接" xfId="1046" builtinId="9" hidden="1"/>
    <cellStyle name="已访问的超链接" xfId="1048" builtinId="9" hidden="1"/>
    <cellStyle name="已访问的超链接" xfId="1050" builtinId="9" hidden="1"/>
    <cellStyle name="已访问的超链接" xfId="1052" builtinId="9" hidden="1"/>
    <cellStyle name="已访问的超链接" xfId="1054" builtinId="9" hidden="1"/>
    <cellStyle name="已访问的超链接" xfId="1056" builtinId="9" hidden="1"/>
    <cellStyle name="已访问的超链接" xfId="1058" builtinId="9" hidden="1"/>
    <cellStyle name="已访问的超链接" xfId="1060" builtinId="9" hidden="1"/>
    <cellStyle name="已访问的超链接" xfId="1062" builtinId="9" hidden="1"/>
    <cellStyle name="已访问的超链接" xfId="1064" builtinId="9" hidden="1"/>
    <cellStyle name="已访问的超链接" xfId="1066" builtinId="9" hidden="1"/>
    <cellStyle name="已访问的超链接" xfId="1068" builtinId="9" hidden="1"/>
    <cellStyle name="已访问的超链接" xfId="1070" builtinId="9" hidden="1"/>
    <cellStyle name="已访问的超链接" xfId="1072" builtinId="9" hidden="1"/>
    <cellStyle name="已访问的超链接" xfId="1074" builtinId="9" hidden="1"/>
    <cellStyle name="已访问的超链接" xfId="1076" builtinId="9" hidden="1"/>
    <cellStyle name="已访问的超链接" xfId="1078" builtinId="9" hidden="1"/>
    <cellStyle name="已访问的超链接" xfId="1080" builtinId="9" hidden="1"/>
    <cellStyle name="已访问的超链接" xfId="1082" builtinId="9" hidden="1"/>
    <cellStyle name="已访问的超链接" xfId="1084" builtinId="9" hidden="1"/>
    <cellStyle name="已访问的超链接" xfId="1086" builtinId="9" hidden="1"/>
    <cellStyle name="已访问的超链接" xfId="1088" builtinId="9" hidden="1"/>
    <cellStyle name="已访问的超链接" xfId="1090" builtinId="9" hidden="1"/>
    <cellStyle name="已访问的超链接" xfId="1092" builtinId="9" hidden="1"/>
    <cellStyle name="已访问的超链接" xfId="1094" builtinId="9" hidden="1"/>
    <cellStyle name="已访问的超链接" xfId="1096" builtinId="9" hidden="1"/>
    <cellStyle name="已访问的超链接" xfId="1098" builtinId="9" hidden="1"/>
    <cellStyle name="已访问的超链接" xfId="1100" builtinId="9" hidden="1"/>
    <cellStyle name="已访问的超链接" xfId="1102" builtinId="9" hidden="1"/>
    <cellStyle name="已访问的超链接" xfId="1104" builtinId="9" hidden="1"/>
    <cellStyle name="已访问的超链接" xfId="1106" builtinId="9" hidden="1"/>
    <cellStyle name="已访问的超链接" xfId="1108" builtinId="9" hidden="1"/>
    <cellStyle name="已访问的超链接" xfId="1110" builtinId="9" hidden="1"/>
    <cellStyle name="已访问的超链接" xfId="1112" builtinId="9" hidden="1"/>
    <cellStyle name="已访问的超链接" xfId="1114" builtinId="9" hidden="1"/>
    <cellStyle name="已访问的超链接" xfId="1116" builtinId="9" hidden="1"/>
    <cellStyle name="已访问的超链接" xfId="1118" builtinId="9" hidden="1"/>
    <cellStyle name="已访问的超链接" xfId="1120" builtinId="9" hidden="1"/>
    <cellStyle name="已访问的超链接" xfId="1122" builtinId="9" hidden="1"/>
    <cellStyle name="已访问的超链接" xfId="1124" builtinId="9" hidden="1"/>
    <cellStyle name="已访问的超链接" xfId="1126" builtinId="9" hidden="1"/>
    <cellStyle name="已访问的超链接" xfId="1128" builtinId="9" hidden="1"/>
    <cellStyle name="已访问的超链接" xfId="1130" builtinId="9" hidden="1"/>
    <cellStyle name="已访问的超链接" xfId="1132" builtinId="9" hidden="1"/>
    <cellStyle name="已访问的超链接" xfId="1134" builtinId="9" hidden="1"/>
    <cellStyle name="已访问的超链接" xfId="1136" builtinId="9" hidden="1"/>
    <cellStyle name="已访问的超链接" xfId="1138" builtinId="9" hidden="1"/>
    <cellStyle name="已访问的超链接" xfId="1140" builtinId="9" hidden="1"/>
    <cellStyle name="已访问的超链接" xfId="1142" builtinId="9" hidden="1"/>
    <cellStyle name="已访问的超链接" xfId="1144" builtinId="9" hidden="1"/>
    <cellStyle name="已访问的超链接" xfId="1146" builtinId="9" hidden="1"/>
    <cellStyle name="已访问的超链接" xfId="1148" builtinId="9" hidden="1"/>
    <cellStyle name="已访问的超链接" xfId="1150" builtinId="9" hidden="1"/>
    <cellStyle name="已访问的超链接" xfId="1152" builtinId="9" hidden="1"/>
    <cellStyle name="已访问的超链接" xfId="1154" builtinId="9" hidden="1"/>
    <cellStyle name="已访问的超链接" xfId="1156" builtinId="9" hidden="1"/>
    <cellStyle name="已访问的超链接" xfId="1158" builtinId="9" hidden="1"/>
    <cellStyle name="已访问的超链接" xfId="1160" builtinId="9" hidden="1"/>
    <cellStyle name="已访问的超链接" xfId="1162" builtinId="9" hidden="1"/>
    <cellStyle name="已访问的超链接" xfId="1164" builtinId="9" hidden="1"/>
    <cellStyle name="已访问的超链接" xfId="1166" builtinId="9" hidden="1"/>
    <cellStyle name="已访问的超链接" xfId="1168" builtinId="9" hidden="1"/>
    <cellStyle name="已访问的超链接" xfId="1170" builtinId="9" hidden="1"/>
    <cellStyle name="已访问的超链接" xfId="1172" builtinId="9" hidden="1"/>
    <cellStyle name="已访问的超链接" xfId="1174" builtinId="9" hidden="1"/>
    <cellStyle name="已访问的超链接" xfId="1176" builtinId="9" hidden="1"/>
    <cellStyle name="已访问的超链接" xfId="1178" builtinId="9" hidden="1"/>
    <cellStyle name="已访问的超链接" xfId="1180" builtinId="9" hidden="1"/>
    <cellStyle name="已访问的超链接" xfId="1182" builtinId="9" hidden="1"/>
    <cellStyle name="已访问的超链接" xfId="1184" builtinId="9" hidden="1"/>
    <cellStyle name="已访问的超链接" xfId="1186" builtinId="9" hidden="1"/>
    <cellStyle name="已访问的超链接" xfId="1188" builtinId="9" hidden="1"/>
    <cellStyle name="已访问的超链接" xfId="1190" builtinId="9" hidden="1"/>
    <cellStyle name="已访问的超链接" xfId="1192" builtinId="9" hidden="1"/>
    <cellStyle name="已访问的超链接" xfId="1194" builtinId="9" hidden="1"/>
    <cellStyle name="已访问的超链接" xfId="1196" builtinId="9" hidden="1"/>
    <cellStyle name="已访问的超链接" xfId="1198" builtinId="9" hidden="1"/>
    <cellStyle name="已访问的超链接" xfId="1200" builtinId="9" hidden="1"/>
    <cellStyle name="已访问的超链接" xfId="1202" builtinId="9" hidden="1"/>
    <cellStyle name="已访问的超链接" xfId="1204" builtinId="9" hidden="1"/>
    <cellStyle name="已访问的超链接" xfId="1206" builtinId="9" hidden="1"/>
    <cellStyle name="已访问的超链接" xfId="1208" builtinId="9" hidden="1"/>
    <cellStyle name="已访问的超链接" xfId="1210" builtinId="9" hidden="1"/>
    <cellStyle name="已访问的超链接" xfId="1212" builtinId="9" hidden="1"/>
    <cellStyle name="已访问的超链接" xfId="1214" builtinId="9" hidden="1"/>
    <cellStyle name="已访问的超链接" xfId="1216" builtinId="9" hidden="1"/>
    <cellStyle name="已访问的超链接" xfId="1218" builtinId="9" hidden="1"/>
    <cellStyle name="已访问的超链接" xfId="1220" builtinId="9" hidden="1"/>
    <cellStyle name="已访问的超链接" xfId="1222" builtinId="9" hidden="1"/>
    <cellStyle name="已访问的超链接" xfId="1224" builtinId="9" hidden="1"/>
    <cellStyle name="已访问的超链接" xfId="1226" builtinId="9" hidden="1"/>
    <cellStyle name="已访问的超链接" xfId="1228" builtinId="9" hidden="1"/>
    <cellStyle name="已访问的超链接" xfId="1230" builtinId="9" hidden="1"/>
    <cellStyle name="已访问的超链接" xfId="1232" builtinId="9" hidden="1"/>
    <cellStyle name="已访问的超链接" xfId="1234" builtinId="9" hidden="1"/>
    <cellStyle name="已访问的超链接" xfId="1236" builtinId="9" hidden="1"/>
    <cellStyle name="已访问的超链接" xfId="1238" builtinId="9" hidden="1"/>
    <cellStyle name="已访问的超链接" xfId="1240" builtinId="9" hidden="1"/>
    <cellStyle name="已访问的超链接" xfId="1242" builtinId="9" hidden="1"/>
    <cellStyle name="已访问的超链接" xfId="1244" builtinId="9" hidden="1"/>
    <cellStyle name="已访问的超链接" xfId="1246" builtinId="9" hidden="1"/>
    <cellStyle name="已访问的超链接" xfId="1248" builtinId="9" hidden="1"/>
    <cellStyle name="已访问的超链接" xfId="1250" builtinId="9" hidden="1"/>
    <cellStyle name="已访问的超链接" xfId="1252" builtinId="9" hidden="1"/>
    <cellStyle name="已访问的超链接" xfId="1254" builtinId="9" hidden="1"/>
    <cellStyle name="已访问的超链接" xfId="1256" builtinId="9" hidden="1"/>
    <cellStyle name="已访问的超链接" xfId="1258" builtinId="9" hidden="1"/>
    <cellStyle name="已访问的超链接" xfId="1260" builtinId="9" hidden="1"/>
    <cellStyle name="已访问的超链接" xfId="1262" builtinId="9" hidden="1"/>
    <cellStyle name="已访问的超链接" xfId="1264" builtinId="9" hidden="1"/>
    <cellStyle name="已访问的超链接" xfId="1266" builtinId="9" hidden="1"/>
    <cellStyle name="已访问的超链接" xfId="1268" builtinId="9" hidden="1"/>
    <cellStyle name="已访问的超链接" xfId="1270" builtinId="9" hidden="1"/>
    <cellStyle name="已访问的超链接" xfId="1272" builtinId="9" hidden="1"/>
    <cellStyle name="已访问的超链接" xfId="1274" builtinId="9" hidden="1"/>
    <cellStyle name="已访问的超链接" xfId="1276" builtinId="9" hidden="1"/>
    <cellStyle name="已访问的超链接" xfId="1278" builtinId="9" hidden="1"/>
    <cellStyle name="已访问的超链接" xfId="1280" builtinId="9" hidden="1"/>
    <cellStyle name="已访问的超链接" xfId="1282" builtinId="9" hidden="1"/>
    <cellStyle name="已访问的超链接" xfId="1284" builtinId="9" hidden="1"/>
    <cellStyle name="已访问的超链接" xfId="1286" builtinId="9" hidden="1"/>
    <cellStyle name="已访问的超链接" xfId="1288" builtinId="9" hidden="1"/>
    <cellStyle name="已访问的超链接" xfId="1290" builtinId="9" hidden="1"/>
    <cellStyle name="已访问的超链接" xfId="1292" builtinId="9" hidden="1"/>
    <cellStyle name="已访问的超链接" xfId="1294" builtinId="9" hidden="1"/>
    <cellStyle name="已访问的超链接" xfId="1296" builtinId="9" hidden="1"/>
    <cellStyle name="已访问的超链接" xfId="1298" builtinId="9" hidden="1"/>
    <cellStyle name="已访问的超链接" xfId="1300" builtinId="9" hidden="1"/>
    <cellStyle name="已访问的超链接" xfId="1302" builtinId="9" hidden="1"/>
    <cellStyle name="已访问的超链接" xfId="1304" builtinId="9" hidden="1"/>
    <cellStyle name="已访问的超链接" xfId="1306" builtinId="9" hidden="1"/>
    <cellStyle name="已访问的超链接" xfId="1308" builtinId="9" hidden="1"/>
    <cellStyle name="已访问的超链接" xfId="1310" builtinId="9" hidden="1"/>
    <cellStyle name="已访问的超链接" xfId="1312" builtinId="9" hidden="1"/>
    <cellStyle name="已访问的超链接" xfId="1314" builtinId="9" hidden="1"/>
    <cellStyle name="已访问的超链接" xfId="1316" builtinId="9" hidden="1"/>
    <cellStyle name="已访问的超链接" xfId="1318" builtinId="9" hidden="1"/>
    <cellStyle name="已访问的超链接" xfId="1320" builtinId="9" hidden="1"/>
    <cellStyle name="已访问的超链接" xfId="1322" builtinId="9" hidden="1"/>
    <cellStyle name="已访问的超链接" xfId="1324" builtinId="9" hidden="1"/>
    <cellStyle name="已访问的超链接" xfId="1326" builtinId="9" hidden="1"/>
    <cellStyle name="已访问的超链接" xfId="1328" builtinId="9" hidden="1"/>
    <cellStyle name="已访问的超链接" xfId="1330" builtinId="9" hidden="1"/>
    <cellStyle name="已访问的超链接" xfId="1332" builtinId="9" hidden="1"/>
    <cellStyle name="已访问的超链接" xfId="1334" builtinId="9" hidden="1"/>
    <cellStyle name="已访问的超链接" xfId="1336" builtinId="9" hidden="1"/>
    <cellStyle name="已访问的超链接" xfId="1338" builtinId="9" hidden="1"/>
    <cellStyle name="已访问的超链接" xfId="1340" builtinId="9" hidden="1"/>
    <cellStyle name="已访问的超链接" xfId="1342" builtinId="9" hidden="1"/>
    <cellStyle name="已访问的超链接" xfId="1344" builtinId="9" hidden="1"/>
    <cellStyle name="已访问的超链接" xfId="1346" builtinId="9" hidden="1"/>
    <cellStyle name="已访问的超链接" xfId="1348" builtinId="9" hidden="1"/>
    <cellStyle name="已访问的超链接" xfId="1350" builtinId="9" hidden="1"/>
    <cellStyle name="已访问的超链接" xfId="1352" builtinId="9" hidden="1"/>
    <cellStyle name="已访问的超链接" xfId="1354" builtinId="9" hidden="1"/>
    <cellStyle name="已访问的超链接" xfId="1356" builtinId="9" hidden="1"/>
    <cellStyle name="已访问的超链接" xfId="1358" builtinId="9" hidden="1"/>
    <cellStyle name="已访问的超链接" xfId="1360" builtinId="9" hidden="1"/>
    <cellStyle name="已访问的超链接" xfId="1362" builtinId="9" hidden="1"/>
    <cellStyle name="已访问的超链接" xfId="1364" builtinId="9" hidden="1"/>
    <cellStyle name="已访问的超链接" xfId="1366" builtinId="9" hidden="1"/>
    <cellStyle name="已访问的超链接" xfId="1368" builtinId="9" hidden="1"/>
    <cellStyle name="已访问的超链接" xfId="1370" builtinId="9" hidden="1"/>
    <cellStyle name="已访问的超链接" xfId="1372" builtinId="9" hidden="1"/>
    <cellStyle name="已访问的超链接" xfId="1374" builtinId="9" hidden="1"/>
    <cellStyle name="已访问的超链接" xfId="1376" builtinId="9" hidden="1"/>
    <cellStyle name="已访问的超链接" xfId="1378" builtinId="9" hidden="1"/>
    <cellStyle name="已访问的超链接" xfId="1380" builtinId="9" hidden="1"/>
    <cellStyle name="已访问的超链接" xfId="1382" builtinId="9" hidden="1"/>
    <cellStyle name="已访问的超链接" xfId="1384" builtinId="9" hidden="1"/>
    <cellStyle name="已访问的超链接" xfId="1386" builtinId="9" hidden="1"/>
    <cellStyle name="已访问的超链接" xfId="1388" builtinId="9" hidden="1"/>
    <cellStyle name="已访问的超链接" xfId="2081" builtinId="9" hidden="1"/>
    <cellStyle name="已访问的超链接" xfId="2083" builtinId="9" hidden="1"/>
    <cellStyle name="已访问的超链接" xfId="2085" builtinId="9" hidden="1"/>
    <cellStyle name="已访问的超链接" xfId="2087" builtinId="9" hidden="1"/>
    <cellStyle name="已访问的超链接" xfId="2089" builtinId="9" hidden="1"/>
    <cellStyle name="已访问的超链接" xfId="2091" builtinId="9" hidden="1"/>
    <cellStyle name="已访问的超链接" xfId="2093" builtinId="9" hidden="1"/>
    <cellStyle name="已访问的超链接" xfId="2095" builtinId="9" hidden="1"/>
    <cellStyle name="已访问的超链接" xfId="2097" builtinId="9" hidden="1"/>
    <cellStyle name="已访问的超链接" xfId="2099" builtinId="9" hidden="1"/>
    <cellStyle name="已访问的超链接" xfId="2101" builtinId="9" hidden="1"/>
    <cellStyle name="已访问的超链接" xfId="2103" builtinId="9" hidden="1"/>
    <cellStyle name="已访问的超链接" xfId="2105" builtinId="9" hidden="1"/>
    <cellStyle name="已访问的超链接" xfId="2107" builtinId="9" hidden="1"/>
    <cellStyle name="已访问的超链接" xfId="2109" builtinId="9" hidden="1"/>
    <cellStyle name="已访问的超链接" xfId="2111" builtinId="9" hidden="1"/>
    <cellStyle name="已访问的超链接" xfId="2113" builtinId="9" hidden="1"/>
    <cellStyle name="已访问的超链接" xfId="2115" builtinId="9" hidden="1"/>
    <cellStyle name="已访问的超链接" xfId="2117" builtinId="9" hidden="1"/>
    <cellStyle name="已访问的超链接" xfId="2119" builtinId="9" hidden="1"/>
    <cellStyle name="已访问的超链接" xfId="2121" builtinId="9" hidden="1"/>
    <cellStyle name="已访问的超链接" xfId="2123" builtinId="9" hidden="1"/>
    <cellStyle name="已访问的超链接" xfId="2125" builtinId="9" hidden="1"/>
    <cellStyle name="已访问的超链接" xfId="2127" builtinId="9" hidden="1"/>
    <cellStyle name="已访问的超链接" xfId="2129" builtinId="9" hidden="1"/>
    <cellStyle name="已访问的超链接" xfId="2131" builtinId="9" hidden="1"/>
    <cellStyle name="已访问的超链接" xfId="2133" builtinId="9" hidden="1"/>
    <cellStyle name="已访问的超链接" xfId="2135" builtinId="9" hidden="1"/>
    <cellStyle name="已访问的超链接" xfId="2137" builtinId="9" hidden="1"/>
    <cellStyle name="已访问的超链接" xfId="2139" builtinId="9" hidden="1"/>
    <cellStyle name="已访问的超链接" xfId="2141" builtinId="9" hidden="1"/>
    <cellStyle name="已访问的超链接" xfId="2143" builtinId="9" hidden="1"/>
    <cellStyle name="已访问的超链接" xfId="2145" builtinId="9" hidden="1"/>
    <cellStyle name="已访问的超链接" xfId="2147" builtinId="9" hidden="1"/>
    <cellStyle name="已访问的超链接" xfId="2149" builtinId="9" hidden="1"/>
    <cellStyle name="已访问的超链接" xfId="2151" builtinId="9" hidden="1"/>
    <cellStyle name="已访问的超链接" xfId="2153" builtinId="9" hidden="1"/>
    <cellStyle name="已访问的超链接" xfId="2155" builtinId="9" hidden="1"/>
    <cellStyle name="已访问的超链接" xfId="2157" builtinId="9" hidden="1"/>
    <cellStyle name="已访问的超链接" xfId="2159" builtinId="9" hidden="1"/>
    <cellStyle name="已访问的超链接" xfId="2161" builtinId="9" hidden="1"/>
    <cellStyle name="已访问的超链接" xfId="2163" builtinId="9" hidden="1"/>
    <cellStyle name="已访问的超链接" xfId="2165" builtinId="9" hidden="1"/>
    <cellStyle name="已访问的超链接" xfId="2167" builtinId="9" hidden="1"/>
    <cellStyle name="已访问的超链接" xfId="2169" builtinId="9" hidden="1"/>
    <cellStyle name="已访问的超链接" xfId="2171" builtinId="9" hidden="1"/>
    <cellStyle name="已访问的超链接" xfId="2173" builtinId="9" hidden="1"/>
    <cellStyle name="已访问的超链接" xfId="2175" builtinId="9" hidden="1"/>
    <cellStyle name="已访问的超链接" xfId="2177" builtinId="9" hidden="1"/>
    <cellStyle name="已访问的超链接" xfId="2179" builtinId="9" hidden="1"/>
    <cellStyle name="已访问的超链接" xfId="2181" builtinId="9" hidden="1"/>
    <cellStyle name="已访问的超链接" xfId="2183" builtinId="9" hidden="1"/>
    <cellStyle name="已访问的超链接" xfId="2185" builtinId="9" hidden="1"/>
    <cellStyle name="已访问的超链接" xfId="2187" builtinId="9" hidden="1"/>
    <cellStyle name="已访问的超链接" xfId="2189" builtinId="9" hidden="1"/>
    <cellStyle name="已访问的超链接" xfId="2191" builtinId="9" hidden="1"/>
    <cellStyle name="已访问的超链接" xfId="2193" builtinId="9" hidden="1"/>
    <cellStyle name="已访问的超链接" xfId="2195" builtinId="9" hidden="1"/>
    <cellStyle name="已访问的超链接" xfId="2197" builtinId="9" hidden="1"/>
    <cellStyle name="已访问的超链接" xfId="2199" builtinId="9" hidden="1"/>
    <cellStyle name="已访问的超链接" xfId="2201" builtinId="9" hidden="1"/>
    <cellStyle name="已访问的超链接" xfId="2203" builtinId="9" hidden="1"/>
    <cellStyle name="已访问的超链接" xfId="2205" builtinId="9" hidden="1"/>
    <cellStyle name="已访问的超链接" xfId="2207" builtinId="9" hidden="1"/>
    <cellStyle name="已访问的超链接" xfId="2209" builtinId="9" hidden="1"/>
    <cellStyle name="已访问的超链接" xfId="2211" builtinId="9" hidden="1"/>
    <cellStyle name="已访问的超链接" xfId="2213" builtinId="9" hidden="1"/>
    <cellStyle name="已访问的超链接" xfId="2215" builtinId="9" hidden="1"/>
    <cellStyle name="已访问的超链接" xfId="2217" builtinId="9" hidden="1"/>
    <cellStyle name="已访问的超链接" xfId="2219" builtinId="9" hidden="1"/>
    <cellStyle name="已访问的超链接" xfId="2221" builtinId="9" hidden="1"/>
    <cellStyle name="已访问的超链接" xfId="2223" builtinId="9" hidden="1"/>
    <cellStyle name="已访问的超链接" xfId="2225" builtinId="9" hidden="1"/>
    <cellStyle name="已访问的超链接" xfId="2227" builtinId="9" hidden="1"/>
    <cellStyle name="已访问的超链接" xfId="2229" builtinId="9" hidden="1"/>
    <cellStyle name="已访问的超链接" xfId="2231" builtinId="9" hidden="1"/>
    <cellStyle name="已访问的超链接" xfId="2233" builtinId="9" hidden="1"/>
    <cellStyle name="已访问的超链接" xfId="2235" builtinId="9" hidden="1"/>
    <cellStyle name="已访问的超链接" xfId="2237" builtinId="9" hidden="1"/>
    <cellStyle name="已访问的超链接" xfId="2239" builtinId="9" hidden="1"/>
    <cellStyle name="已访问的超链接" xfId="2241" builtinId="9" hidden="1"/>
    <cellStyle name="已访问的超链接" xfId="2243" builtinId="9" hidden="1"/>
    <cellStyle name="已访问的超链接" xfId="2245" builtinId="9" hidden="1"/>
    <cellStyle name="已访问的超链接" xfId="2247" builtinId="9" hidden="1"/>
    <cellStyle name="已访问的超链接" xfId="2249" builtinId="9" hidden="1"/>
    <cellStyle name="已访问的超链接" xfId="2251" builtinId="9" hidden="1"/>
    <cellStyle name="已访问的超链接" xfId="2253" builtinId="9" hidden="1"/>
    <cellStyle name="已访问的超链接" xfId="2255" builtinId="9" hidden="1"/>
    <cellStyle name="已访问的超链接" xfId="2257" builtinId="9" hidden="1"/>
    <cellStyle name="已访问的超链接" xfId="2259" builtinId="9" hidden="1"/>
    <cellStyle name="已访问的超链接" xfId="2261" builtinId="9" hidden="1"/>
    <cellStyle name="已访问的超链接" xfId="2263" builtinId="9" hidden="1"/>
    <cellStyle name="已访问的超链接" xfId="2265" builtinId="9" hidden="1"/>
    <cellStyle name="已访问的超链接" xfId="2267" builtinId="9" hidden="1"/>
    <cellStyle name="已访问的超链接" xfId="2269" builtinId="9" hidden="1"/>
    <cellStyle name="已访问的超链接" xfId="2271" builtinId="9" hidden="1"/>
    <cellStyle name="已访问的超链接" xfId="2273" builtinId="9" hidden="1"/>
    <cellStyle name="已访问的超链接" xfId="2275" builtinId="9" hidden="1"/>
    <cellStyle name="已访问的超链接" xfId="2277" builtinId="9" hidden="1"/>
    <cellStyle name="已访问的超链接" xfId="2279" builtinId="9" hidden="1"/>
    <cellStyle name="已访问的超链接" xfId="2281" builtinId="9" hidden="1"/>
    <cellStyle name="已访问的超链接" xfId="2283" builtinId="9" hidden="1"/>
    <cellStyle name="已访问的超链接" xfId="2285" builtinId="9" hidden="1"/>
    <cellStyle name="已访问的超链接" xfId="2287" builtinId="9" hidden="1"/>
    <cellStyle name="已访问的超链接" xfId="2289" builtinId="9" hidden="1"/>
    <cellStyle name="已访问的超链接" xfId="2291" builtinId="9" hidden="1"/>
    <cellStyle name="已访问的超链接" xfId="2293" builtinId="9" hidden="1"/>
    <cellStyle name="已访问的超链接" xfId="2295" builtinId="9" hidden="1"/>
    <cellStyle name="已访问的超链接" xfId="2297" builtinId="9" hidden="1"/>
    <cellStyle name="已访问的超链接" xfId="2299" builtinId="9" hidden="1"/>
    <cellStyle name="已访问的超链接" xfId="2301" builtinId="9" hidden="1"/>
    <cellStyle name="已访问的超链接" xfId="2303" builtinId="9" hidden="1"/>
    <cellStyle name="已访问的超链接" xfId="2305" builtinId="9" hidden="1"/>
    <cellStyle name="已访问的超链接" xfId="2307" builtinId="9" hidden="1"/>
    <cellStyle name="已访问的超链接" xfId="2309" builtinId="9" hidden="1"/>
    <cellStyle name="已访问的超链接" xfId="2311" builtinId="9" hidden="1"/>
    <cellStyle name="已访问的超链接" xfId="2313" builtinId="9" hidden="1"/>
    <cellStyle name="已访问的超链接" xfId="2315" builtinId="9" hidden="1"/>
    <cellStyle name="已访问的超链接" xfId="2317" builtinId="9" hidden="1"/>
    <cellStyle name="已访问的超链接" xfId="2319" builtinId="9" hidden="1"/>
    <cellStyle name="已访问的超链接" xfId="2321" builtinId="9" hidden="1"/>
    <cellStyle name="已访问的超链接" xfId="2323" builtinId="9" hidden="1"/>
    <cellStyle name="已访问的超链接" xfId="2325" builtinId="9" hidden="1"/>
    <cellStyle name="已访问的超链接" xfId="2327" builtinId="9" hidden="1"/>
    <cellStyle name="已访问的超链接" xfId="2329" builtinId="9" hidden="1"/>
    <cellStyle name="已访问的超链接" xfId="2331" builtinId="9" hidden="1"/>
    <cellStyle name="已访问的超链接" xfId="2333" builtinId="9" hidden="1"/>
    <cellStyle name="已访问的超链接" xfId="2335" builtinId="9" hidden="1"/>
    <cellStyle name="已访问的超链接" xfId="2337" builtinId="9" hidden="1"/>
    <cellStyle name="已访问的超链接" xfId="2339" builtinId="9" hidden="1"/>
    <cellStyle name="已访问的超链接" xfId="2341" builtinId="9" hidden="1"/>
    <cellStyle name="已访问的超链接" xfId="2343" builtinId="9" hidden="1"/>
    <cellStyle name="已访问的超链接" xfId="2345" builtinId="9" hidden="1"/>
    <cellStyle name="已访问的超链接" xfId="2347" builtinId="9" hidden="1"/>
    <cellStyle name="已访问的超链接" xfId="2349" builtinId="9" hidden="1"/>
    <cellStyle name="已访问的超链接" xfId="2351" builtinId="9" hidden="1"/>
    <cellStyle name="已访问的超链接" xfId="2353" builtinId="9" hidden="1"/>
    <cellStyle name="已访问的超链接" xfId="2355" builtinId="9" hidden="1"/>
    <cellStyle name="已访问的超链接" xfId="2357" builtinId="9" hidden="1"/>
    <cellStyle name="已访问的超链接" xfId="2359" builtinId="9" hidden="1"/>
    <cellStyle name="已访问的超链接" xfId="2361" builtinId="9" hidden="1"/>
    <cellStyle name="已访问的超链接" xfId="2363" builtinId="9" hidden="1"/>
    <cellStyle name="已访问的超链接" xfId="2365" builtinId="9" hidden="1"/>
    <cellStyle name="已访问的超链接" xfId="2367" builtinId="9" hidden="1"/>
    <cellStyle name="已访问的超链接" xfId="2369" builtinId="9" hidden="1"/>
    <cellStyle name="已访问的超链接" xfId="2371" builtinId="9" hidden="1"/>
    <cellStyle name="已访问的超链接" xfId="2373" builtinId="9" hidden="1"/>
    <cellStyle name="已访问的超链接" xfId="2375" builtinId="9" hidden="1"/>
    <cellStyle name="已访问的超链接" xfId="2377" builtinId="9" hidden="1"/>
    <cellStyle name="已访问的超链接" xfId="2379" builtinId="9" hidden="1"/>
    <cellStyle name="已访问的超链接" xfId="2381" builtinId="9" hidden="1"/>
    <cellStyle name="已访问的超链接" xfId="2383" builtinId="9" hidden="1"/>
    <cellStyle name="已访问的超链接" xfId="2385" builtinId="9" hidden="1"/>
    <cellStyle name="已访问的超链接" xfId="2387" builtinId="9" hidden="1"/>
    <cellStyle name="已访问的超链接" xfId="2389" builtinId="9" hidden="1"/>
    <cellStyle name="已访问的超链接" xfId="2391" builtinId="9" hidden="1"/>
    <cellStyle name="已访问的超链接" xfId="2393" builtinId="9" hidden="1"/>
    <cellStyle name="已访问的超链接" xfId="2395" builtinId="9" hidden="1"/>
    <cellStyle name="已访问的超链接" xfId="2397" builtinId="9" hidden="1"/>
    <cellStyle name="已访问的超链接" xfId="2399" builtinId="9" hidden="1"/>
    <cellStyle name="已访问的超链接" xfId="2401" builtinId="9" hidden="1"/>
    <cellStyle name="已访问的超链接" xfId="2403" builtinId="9" hidden="1"/>
    <cellStyle name="已访问的超链接" xfId="2405" builtinId="9" hidden="1"/>
    <cellStyle name="已访问的超链接" xfId="2407" builtinId="9" hidden="1"/>
    <cellStyle name="已访问的超链接" xfId="2409" builtinId="9" hidden="1"/>
    <cellStyle name="已访问的超链接" xfId="2411" builtinId="9" hidden="1"/>
    <cellStyle name="已访问的超链接" xfId="2413" builtinId="9" hidden="1"/>
    <cellStyle name="已访问的超链接" xfId="2415" builtinId="9" hidden="1"/>
    <cellStyle name="已访问的超链接" xfId="2417" builtinId="9" hidden="1"/>
    <cellStyle name="已访问的超链接" xfId="2419" builtinId="9" hidden="1"/>
    <cellStyle name="已访问的超链接" xfId="2421" builtinId="9" hidden="1"/>
    <cellStyle name="已访问的超链接" xfId="2423" builtinId="9" hidden="1"/>
    <cellStyle name="已访问的超链接" xfId="2425" builtinId="9" hidden="1"/>
    <cellStyle name="已访问的超链接" xfId="2427" builtinId="9" hidden="1"/>
    <cellStyle name="已访问的超链接" xfId="2429" builtinId="9" hidden="1"/>
    <cellStyle name="已访问的超链接" xfId="2431" builtinId="9" hidden="1"/>
    <cellStyle name="已访问的超链接" xfId="2433" builtinId="9" hidden="1"/>
    <cellStyle name="已访问的超链接" xfId="2435" builtinId="9" hidden="1"/>
    <cellStyle name="已访问的超链接" xfId="2437" builtinId="9" hidden="1"/>
    <cellStyle name="已访问的超链接" xfId="2439" builtinId="9" hidden="1"/>
    <cellStyle name="已访问的超链接" xfId="2441" builtinId="9" hidden="1"/>
    <cellStyle name="已访问的超链接" xfId="2443" builtinId="9" hidden="1"/>
    <cellStyle name="已访问的超链接" xfId="2445" builtinId="9" hidden="1"/>
    <cellStyle name="已访问的超链接" xfId="2447" builtinId="9" hidden="1"/>
    <cellStyle name="已访问的超链接" xfId="2449" builtinId="9" hidden="1"/>
    <cellStyle name="已访问的超链接" xfId="2451" builtinId="9" hidden="1"/>
    <cellStyle name="已访问的超链接" xfId="2453" builtinId="9" hidden="1"/>
    <cellStyle name="已访问的超链接" xfId="2455" builtinId="9" hidden="1"/>
    <cellStyle name="已访问的超链接" xfId="2457" builtinId="9" hidden="1"/>
    <cellStyle name="已访问的超链接" xfId="2459" builtinId="9" hidden="1"/>
    <cellStyle name="已访问的超链接" xfId="2461" builtinId="9" hidden="1"/>
    <cellStyle name="已访问的超链接" xfId="2463" builtinId="9" hidden="1"/>
    <cellStyle name="已访问的超链接" xfId="2465" builtinId="9" hidden="1"/>
    <cellStyle name="已访问的超链接" xfId="2467" builtinId="9" hidden="1"/>
    <cellStyle name="已访问的超链接" xfId="2469" builtinId="9" hidden="1"/>
    <cellStyle name="已访问的超链接" xfId="2471" builtinId="9" hidden="1"/>
    <cellStyle name="已访问的超链接" xfId="2473" builtinId="9" hidden="1"/>
    <cellStyle name="已访问的超链接" xfId="2475" builtinId="9" hidden="1"/>
    <cellStyle name="已访问的超链接" xfId="2477" builtinId="9" hidden="1"/>
    <cellStyle name="已访问的超链接" xfId="2479" builtinId="9" hidden="1"/>
    <cellStyle name="已访问的超链接" xfId="2481" builtinId="9" hidden="1"/>
    <cellStyle name="已访问的超链接" xfId="2483" builtinId="9" hidden="1"/>
    <cellStyle name="已访问的超链接" xfId="2485" builtinId="9" hidden="1"/>
    <cellStyle name="已访问的超链接" xfId="2487" builtinId="9" hidden="1"/>
    <cellStyle name="已访问的超链接" xfId="2489" builtinId="9" hidden="1"/>
    <cellStyle name="已访问的超链接" xfId="2491" builtinId="9" hidden="1"/>
    <cellStyle name="已访问的超链接" xfId="2493" builtinId="9" hidden="1"/>
    <cellStyle name="已访问的超链接" xfId="2495" builtinId="9" hidden="1"/>
    <cellStyle name="已访问的超链接" xfId="2497" builtinId="9" hidden="1"/>
    <cellStyle name="已访问的超链接" xfId="2499" builtinId="9" hidden="1"/>
    <cellStyle name="已访问的超链接" xfId="2501" builtinId="9" hidden="1"/>
    <cellStyle name="已访问的超链接" xfId="2503" builtinId="9" hidden="1"/>
    <cellStyle name="已访问的超链接" xfId="2505" builtinId="9" hidden="1"/>
    <cellStyle name="已访问的超链接" xfId="2507" builtinId="9" hidden="1"/>
    <cellStyle name="已访问的超链接" xfId="2509" builtinId="9" hidden="1"/>
    <cellStyle name="已访问的超链接" xfId="2511" builtinId="9" hidden="1"/>
    <cellStyle name="已访问的超链接" xfId="2513" builtinId="9" hidden="1"/>
    <cellStyle name="已访问的超链接" xfId="2515" builtinId="9" hidden="1"/>
    <cellStyle name="已访问的超链接" xfId="2517" builtinId="9" hidden="1"/>
    <cellStyle name="已访问的超链接" xfId="2519" builtinId="9" hidden="1"/>
    <cellStyle name="已访问的超链接" xfId="2521" builtinId="9" hidden="1"/>
    <cellStyle name="已访问的超链接" xfId="2523" builtinId="9" hidden="1"/>
    <cellStyle name="已访问的超链接" xfId="2525" builtinId="9" hidden="1"/>
    <cellStyle name="已访问的超链接" xfId="2527" builtinId="9" hidden="1"/>
    <cellStyle name="已访问的超链接" xfId="2529" builtinId="9" hidden="1"/>
    <cellStyle name="已访问的超链接" xfId="2531" builtinId="9" hidden="1"/>
    <cellStyle name="已访问的超链接" xfId="2533" builtinId="9" hidden="1"/>
    <cellStyle name="已访问的超链接" xfId="2535" builtinId="9" hidden="1"/>
    <cellStyle name="已访问的超链接" xfId="2537" builtinId="9" hidden="1"/>
    <cellStyle name="已访问的超链接" xfId="2539" builtinId="9" hidden="1"/>
    <cellStyle name="已访问的超链接" xfId="2541" builtinId="9" hidden="1"/>
    <cellStyle name="已访问的超链接" xfId="2543" builtinId="9" hidden="1"/>
    <cellStyle name="已访问的超链接" xfId="2545" builtinId="9" hidden="1"/>
    <cellStyle name="已访问的超链接" xfId="2547" builtinId="9" hidden="1"/>
    <cellStyle name="已访问的超链接" xfId="2549" builtinId="9" hidden="1"/>
    <cellStyle name="已访问的超链接" xfId="2551" builtinId="9" hidden="1"/>
    <cellStyle name="已访问的超链接" xfId="2553" builtinId="9" hidden="1"/>
    <cellStyle name="已访问的超链接" xfId="2555" builtinId="9" hidden="1"/>
    <cellStyle name="已访问的超链接" xfId="2557" builtinId="9" hidden="1"/>
    <cellStyle name="已访问的超链接" xfId="2559" builtinId="9" hidden="1"/>
    <cellStyle name="已访问的超链接" xfId="2561" builtinId="9" hidden="1"/>
    <cellStyle name="已访问的超链接" xfId="2563" builtinId="9" hidden="1"/>
    <cellStyle name="已访问的超链接" xfId="2565" builtinId="9" hidden="1"/>
    <cellStyle name="已访问的超链接" xfId="2567" builtinId="9" hidden="1"/>
    <cellStyle name="已访问的超链接" xfId="2569" builtinId="9" hidden="1"/>
    <cellStyle name="已访问的超链接" xfId="2571" builtinId="9" hidden="1"/>
    <cellStyle name="已访问的超链接" xfId="2573" builtinId="9" hidden="1"/>
    <cellStyle name="已访问的超链接" xfId="2575" builtinId="9" hidden="1"/>
    <cellStyle name="已访问的超链接" xfId="2577" builtinId="9" hidden="1"/>
    <cellStyle name="已访问的超链接" xfId="2579" builtinId="9" hidden="1"/>
    <cellStyle name="已访问的超链接" xfId="2581" builtinId="9" hidden="1"/>
    <cellStyle name="已访问的超链接" xfId="2583" builtinId="9" hidden="1"/>
    <cellStyle name="已访问的超链接" xfId="2585" builtinId="9" hidden="1"/>
    <cellStyle name="已访问的超链接" xfId="2587" builtinId="9" hidden="1"/>
    <cellStyle name="已访问的超链接" xfId="2589" builtinId="9" hidden="1"/>
    <cellStyle name="已访问的超链接" xfId="2591" builtinId="9" hidden="1"/>
    <cellStyle name="已访问的超链接" xfId="2593" builtinId="9" hidden="1"/>
    <cellStyle name="已访问的超链接" xfId="2595" builtinId="9" hidden="1"/>
    <cellStyle name="已访问的超链接" xfId="2597" builtinId="9" hidden="1"/>
    <cellStyle name="已访问的超链接" xfId="2599" builtinId="9" hidden="1"/>
    <cellStyle name="已访问的超链接" xfId="2601" builtinId="9" hidden="1"/>
    <cellStyle name="已访问的超链接" xfId="2603" builtinId="9" hidden="1"/>
    <cellStyle name="已访问的超链接" xfId="2605" builtinId="9" hidden="1"/>
    <cellStyle name="已访问的超链接" xfId="2607" builtinId="9" hidden="1"/>
    <cellStyle name="已访问的超链接" xfId="2609" builtinId="9" hidden="1"/>
    <cellStyle name="已访问的超链接" xfId="2611" builtinId="9" hidden="1"/>
    <cellStyle name="已访问的超链接" xfId="2613" builtinId="9" hidden="1"/>
    <cellStyle name="已访问的超链接" xfId="2615" builtinId="9" hidden="1"/>
    <cellStyle name="已访问的超链接" xfId="2617" builtinId="9" hidden="1"/>
    <cellStyle name="已访问的超链接" xfId="2619" builtinId="9" hidden="1"/>
    <cellStyle name="已访问的超链接" xfId="2621" builtinId="9" hidden="1"/>
    <cellStyle name="已访问的超链接" xfId="2623" builtinId="9" hidden="1"/>
    <cellStyle name="已访问的超链接" xfId="2625" builtinId="9" hidden="1"/>
    <cellStyle name="已访问的超链接" xfId="2627" builtinId="9" hidden="1"/>
    <cellStyle name="已访问的超链接" xfId="2629" builtinId="9" hidden="1"/>
    <cellStyle name="已访问的超链接" xfId="2631" builtinId="9" hidden="1"/>
    <cellStyle name="已访问的超链接" xfId="2633" builtinId="9" hidden="1"/>
    <cellStyle name="已访问的超链接" xfId="2635" builtinId="9" hidden="1"/>
    <cellStyle name="已访问的超链接" xfId="2637" builtinId="9" hidden="1"/>
    <cellStyle name="已访问的超链接" xfId="2639" builtinId="9" hidden="1"/>
    <cellStyle name="已访问的超链接" xfId="2641" builtinId="9" hidden="1"/>
    <cellStyle name="已访问的超链接" xfId="2643" builtinId="9" hidden="1"/>
    <cellStyle name="已访问的超链接" xfId="2645" builtinId="9" hidden="1"/>
    <cellStyle name="已访问的超链接" xfId="2647" builtinId="9" hidden="1"/>
    <cellStyle name="已访问的超链接" xfId="2649" builtinId="9" hidden="1"/>
    <cellStyle name="已访问的超链接" xfId="2651" builtinId="9" hidden="1"/>
    <cellStyle name="已访问的超链接" xfId="2653" builtinId="9" hidden="1"/>
    <cellStyle name="已访问的超链接" xfId="2655" builtinId="9" hidden="1"/>
    <cellStyle name="已访问的超链接" xfId="2657" builtinId="9" hidden="1"/>
    <cellStyle name="已访问的超链接" xfId="2659" builtinId="9" hidden="1"/>
    <cellStyle name="已访问的超链接" xfId="2661" builtinId="9" hidden="1"/>
    <cellStyle name="已访问的超链接" xfId="2663" builtinId="9" hidden="1"/>
    <cellStyle name="已访问的超链接" xfId="2665" builtinId="9" hidden="1"/>
    <cellStyle name="已访问的超链接" xfId="2667" builtinId="9" hidden="1"/>
    <cellStyle name="已访问的超链接" xfId="2669" builtinId="9" hidden="1"/>
    <cellStyle name="已访问的超链接" xfId="2671" builtinId="9" hidden="1"/>
    <cellStyle name="已访问的超链接" xfId="2673" builtinId="9" hidden="1"/>
    <cellStyle name="已访问的超链接" xfId="2675" builtinId="9" hidden="1"/>
    <cellStyle name="已访问的超链接" xfId="2677" builtinId="9" hidden="1"/>
    <cellStyle name="已访问的超链接" xfId="2679" builtinId="9" hidden="1"/>
    <cellStyle name="已访问的超链接" xfId="2681" builtinId="9" hidden="1"/>
    <cellStyle name="已访问的超链接" xfId="2683" builtinId="9" hidden="1"/>
    <cellStyle name="已访问的超链接" xfId="2685" builtinId="9" hidden="1"/>
    <cellStyle name="已访问的超链接" xfId="2687" builtinId="9" hidden="1"/>
    <cellStyle name="已访问的超链接" xfId="2689" builtinId="9" hidden="1"/>
    <cellStyle name="已访问的超链接" xfId="2691" builtinId="9" hidden="1"/>
    <cellStyle name="已访问的超链接" xfId="2693" builtinId="9" hidden="1"/>
    <cellStyle name="已访问的超链接" xfId="2695" builtinId="9" hidden="1"/>
    <cellStyle name="已访问的超链接" xfId="2697" builtinId="9" hidden="1"/>
    <cellStyle name="已访问的超链接" xfId="2699" builtinId="9" hidden="1"/>
    <cellStyle name="已访问的超链接" xfId="2701" builtinId="9" hidden="1"/>
    <cellStyle name="已访问的超链接" xfId="2703" builtinId="9" hidden="1"/>
    <cellStyle name="已访问的超链接" xfId="2705" builtinId="9" hidden="1"/>
    <cellStyle name="已访问的超链接" xfId="2707" builtinId="9" hidden="1"/>
    <cellStyle name="已访问的超链接" xfId="2709" builtinId="9" hidden="1"/>
    <cellStyle name="已访问的超链接" xfId="2711" builtinId="9" hidden="1"/>
    <cellStyle name="已访问的超链接" xfId="2713" builtinId="9" hidden="1"/>
    <cellStyle name="已访问的超链接" xfId="2715" builtinId="9" hidden="1"/>
    <cellStyle name="已访问的超链接" xfId="2717" builtinId="9" hidden="1"/>
    <cellStyle name="已访问的超链接" xfId="2719" builtinId="9" hidden="1"/>
    <cellStyle name="已访问的超链接" xfId="2721" builtinId="9" hidden="1"/>
    <cellStyle name="已访问的超链接" xfId="2723" builtinId="9" hidden="1"/>
    <cellStyle name="已访问的超链接" xfId="2725" builtinId="9" hidden="1"/>
    <cellStyle name="已访问的超链接" xfId="2727" builtinId="9" hidden="1"/>
    <cellStyle name="已访问的超链接" xfId="2729" builtinId="9" hidden="1"/>
    <cellStyle name="已访问的超链接" xfId="2731" builtinId="9" hidden="1"/>
    <cellStyle name="已访问的超链接" xfId="2733" builtinId="9" hidden="1"/>
    <cellStyle name="已访问的超链接" xfId="2735" builtinId="9" hidden="1"/>
    <cellStyle name="已访问的超链接" xfId="2737" builtinId="9" hidden="1"/>
    <cellStyle name="已访问的超链接" xfId="2739" builtinId="9" hidden="1"/>
    <cellStyle name="已访问的超链接" xfId="2741" builtinId="9" hidden="1"/>
    <cellStyle name="已访问的超链接" xfId="2743" builtinId="9" hidden="1"/>
    <cellStyle name="已访问的超链接" xfId="2745" builtinId="9" hidden="1"/>
    <cellStyle name="已访问的超链接" xfId="2747" builtinId="9" hidden="1"/>
    <cellStyle name="已访问的超链接" xfId="2749" builtinId="9" hidden="1"/>
    <cellStyle name="已访问的超链接" xfId="2751" builtinId="9" hidden="1"/>
    <cellStyle name="已访问的超链接" xfId="2753" builtinId="9" hidden="1"/>
    <cellStyle name="已访问的超链接" xfId="2755" builtinId="9" hidden="1"/>
    <cellStyle name="已访问的超链接" xfId="2757" builtinId="9" hidden="1"/>
    <cellStyle name="已访问的超链接" xfId="2759" builtinId="9" hidden="1"/>
    <cellStyle name="已访问的超链接" xfId="2761" builtinId="9" hidden="1"/>
    <cellStyle name="已访问的超链接" xfId="2763" builtinId="9" hidden="1"/>
    <cellStyle name="已访问的超链接" xfId="2765" builtinId="9" hidden="1"/>
    <cellStyle name="已访问的超链接" xfId="2767" builtinId="9" hidden="1"/>
    <cellStyle name="已访问的超链接" xfId="2769" builtinId="9" hidden="1"/>
    <cellStyle name="已访问的超链接" xfId="2771" builtinId="9" hidden="1"/>
    <cellStyle name="已访问的超链接" xfId="3465" builtinId="9" hidden="1"/>
    <cellStyle name="已访问的超链接" xfId="3467" builtinId="9" hidden="1"/>
    <cellStyle name="已访问的超链接" xfId="3469" builtinId="9" hidden="1"/>
    <cellStyle name="已访问的超链接" xfId="3471" builtinId="9" hidden="1"/>
    <cellStyle name="已访问的超链接" xfId="3473" builtinId="9" hidden="1"/>
    <cellStyle name="已访问的超链接" xfId="3475" builtinId="9" hidden="1"/>
    <cellStyle name="已访问的超链接" xfId="3477" builtinId="9" hidden="1"/>
    <cellStyle name="已访问的超链接" xfId="3479" builtinId="9" hidden="1"/>
    <cellStyle name="已访问的超链接" xfId="3481" builtinId="9" hidden="1"/>
    <cellStyle name="已访问的超链接 10" xfId="1406" hidden="1"/>
    <cellStyle name="已访问的超链接 10" xfId="2789" hidden="1"/>
    <cellStyle name="已访问的超链接 100" xfId="1586" hidden="1"/>
    <cellStyle name="已访问的超链接 100" xfId="2969" hidden="1"/>
    <cellStyle name="已访问的超链接 101" xfId="1588" hidden="1"/>
    <cellStyle name="已访问的超链接 101" xfId="2971" hidden="1"/>
    <cellStyle name="已访问的超链接 102" xfId="1590" hidden="1"/>
    <cellStyle name="已访问的超链接 102" xfId="2973" hidden="1"/>
    <cellStyle name="已访问的超链接 103" xfId="1592" hidden="1"/>
    <cellStyle name="已访问的超链接 103" xfId="2975" hidden="1"/>
    <cellStyle name="已访问的超链接 104" xfId="1594" hidden="1"/>
    <cellStyle name="已访问的超链接 104" xfId="2977" hidden="1"/>
    <cellStyle name="已访问的超链接 105" xfId="1596" hidden="1"/>
    <cellStyle name="已访问的超链接 105" xfId="2979" hidden="1"/>
    <cellStyle name="已访问的超链接 106" xfId="1598" hidden="1"/>
    <cellStyle name="已访问的超链接 106" xfId="2981" hidden="1"/>
    <cellStyle name="已访问的超链接 107" xfId="1600" hidden="1"/>
    <cellStyle name="已访问的超链接 107" xfId="2983" hidden="1"/>
    <cellStyle name="已访问的超链接 108" xfId="1602" hidden="1"/>
    <cellStyle name="已访问的超链接 108" xfId="2985" hidden="1"/>
    <cellStyle name="已访问的超链接 109" xfId="1604" hidden="1"/>
    <cellStyle name="已访问的超链接 109" xfId="2987" hidden="1"/>
    <cellStyle name="已访问的超链接 11" xfId="1408" hidden="1"/>
    <cellStyle name="已访问的超链接 11" xfId="2791" hidden="1"/>
    <cellStyle name="已访问的超链接 110" xfId="1606" hidden="1"/>
    <cellStyle name="已访问的超链接 110" xfId="2989" hidden="1"/>
    <cellStyle name="已访问的超链接 111" xfId="1608" hidden="1"/>
    <cellStyle name="已访问的超链接 111" xfId="2991" hidden="1"/>
    <cellStyle name="已访问的超链接 112" xfId="1610" hidden="1"/>
    <cellStyle name="已访问的超链接 112" xfId="2993" hidden="1"/>
    <cellStyle name="已访问的超链接 113" xfId="1612" hidden="1"/>
    <cellStyle name="已访问的超链接 113" xfId="2995" hidden="1"/>
    <cellStyle name="已访问的超链接 114" xfId="1614" hidden="1"/>
    <cellStyle name="已访问的超链接 114" xfId="2997" hidden="1"/>
    <cellStyle name="已访问的超链接 115" xfId="1616" hidden="1"/>
    <cellStyle name="已访问的超链接 115" xfId="2999" hidden="1"/>
    <cellStyle name="已访问的超链接 116" xfId="1618" hidden="1"/>
    <cellStyle name="已访问的超链接 116" xfId="3001" hidden="1"/>
    <cellStyle name="已访问的超链接 117" xfId="1620" hidden="1"/>
    <cellStyle name="已访问的超链接 117" xfId="3003" hidden="1"/>
    <cellStyle name="已访问的超链接 118" xfId="1622" hidden="1"/>
    <cellStyle name="已访问的超链接 118" xfId="3005" hidden="1"/>
    <cellStyle name="已访问的超链接 119" xfId="1624" hidden="1"/>
    <cellStyle name="已访问的超链接 119" xfId="3007" hidden="1"/>
    <cellStyle name="已访问的超链接 12" xfId="1410" hidden="1"/>
    <cellStyle name="已访问的超链接 12" xfId="2793" hidden="1"/>
    <cellStyle name="已访问的超链接 120" xfId="1626" hidden="1"/>
    <cellStyle name="已访问的超链接 120" xfId="3009" hidden="1"/>
    <cellStyle name="已访问的超链接 121" xfId="1628" hidden="1"/>
    <cellStyle name="已访问的超链接 121" xfId="3011" hidden="1"/>
    <cellStyle name="已访问的超链接 122" xfId="1630" hidden="1"/>
    <cellStyle name="已访问的超链接 122" xfId="3013" hidden="1"/>
    <cellStyle name="已访问的超链接 123" xfId="1632" hidden="1"/>
    <cellStyle name="已访问的超链接 123" xfId="3015" hidden="1"/>
    <cellStyle name="已访问的超链接 124" xfId="1634" hidden="1"/>
    <cellStyle name="已访问的超链接 124" xfId="3017" hidden="1"/>
    <cellStyle name="已访问的超链接 125" xfId="1636" hidden="1"/>
    <cellStyle name="已访问的超链接 125" xfId="3019" hidden="1"/>
    <cellStyle name="已访问的超链接 126" xfId="1638" hidden="1"/>
    <cellStyle name="已访问的超链接 126" xfId="3021" hidden="1"/>
    <cellStyle name="已访问的超链接 127" xfId="1640" hidden="1"/>
    <cellStyle name="已访问的超链接 127" xfId="3023" hidden="1"/>
    <cellStyle name="已访问的超链接 128" xfId="1642" hidden="1"/>
    <cellStyle name="已访问的超链接 128" xfId="3025" hidden="1"/>
    <cellStyle name="已访问的超链接 129" xfId="1644" hidden="1"/>
    <cellStyle name="已访问的超链接 129" xfId="3027" hidden="1"/>
    <cellStyle name="已访问的超链接 13" xfId="1412" hidden="1"/>
    <cellStyle name="已访问的超链接 13" xfId="2795" hidden="1"/>
    <cellStyle name="已访问的超链接 130" xfId="1646" hidden="1"/>
    <cellStyle name="已访问的超链接 130" xfId="3029" hidden="1"/>
    <cellStyle name="已访问的超链接 131" xfId="1648" hidden="1"/>
    <cellStyle name="已访问的超链接 131" xfId="3031" hidden="1"/>
    <cellStyle name="已访问的超链接 132" xfId="1650" hidden="1"/>
    <cellStyle name="已访问的超链接 132" xfId="3033" hidden="1"/>
    <cellStyle name="已访问的超链接 133" xfId="1652" hidden="1"/>
    <cellStyle name="已访问的超链接 133" xfId="3035" hidden="1"/>
    <cellStyle name="已访问的超链接 134" xfId="1654" hidden="1"/>
    <cellStyle name="已访问的超链接 134" xfId="3037" hidden="1"/>
    <cellStyle name="已访问的超链接 135" xfId="1656" hidden="1"/>
    <cellStyle name="已访问的超链接 135" xfId="3039" hidden="1"/>
    <cellStyle name="已访问的超链接 136" xfId="1658" hidden="1"/>
    <cellStyle name="已访问的超链接 136" xfId="3041" hidden="1"/>
    <cellStyle name="已访问的超链接 137" xfId="1660" hidden="1"/>
    <cellStyle name="已访问的超链接 137" xfId="3043" hidden="1"/>
    <cellStyle name="已访问的超链接 138" xfId="1662" hidden="1"/>
    <cellStyle name="已访问的超链接 138" xfId="3045" hidden="1"/>
    <cellStyle name="已访问的超链接 139" xfId="1664" hidden="1"/>
    <cellStyle name="已访问的超链接 139" xfId="3047" hidden="1"/>
    <cellStyle name="已访问的超链接 14" xfId="1414" hidden="1"/>
    <cellStyle name="已访问的超链接 14" xfId="2797" hidden="1"/>
    <cellStyle name="已访问的超链接 140" xfId="1666" hidden="1"/>
    <cellStyle name="已访问的超链接 140" xfId="3049" hidden="1"/>
    <cellStyle name="已访问的超链接 141" xfId="1668" hidden="1"/>
    <cellStyle name="已访问的超链接 141" xfId="3051" hidden="1"/>
    <cellStyle name="已访问的超链接 142" xfId="1670" hidden="1"/>
    <cellStyle name="已访问的超链接 142" xfId="3053" hidden="1"/>
    <cellStyle name="已访问的超链接 143" xfId="1672" hidden="1"/>
    <cellStyle name="已访问的超链接 143" xfId="3055" hidden="1"/>
    <cellStyle name="已访问的超链接 144" xfId="1674" hidden="1"/>
    <cellStyle name="已访问的超链接 144" xfId="3057" hidden="1"/>
    <cellStyle name="已访问的超链接 145" xfId="1676" hidden="1"/>
    <cellStyle name="已访问的超链接 145" xfId="3059" hidden="1"/>
    <cellStyle name="已访问的超链接 146" xfId="1678" hidden="1"/>
    <cellStyle name="已访问的超链接 146" xfId="3061" hidden="1"/>
    <cellStyle name="已访问的超链接 147" xfId="1680" hidden="1"/>
    <cellStyle name="已访问的超链接 147" xfId="3063" hidden="1"/>
    <cellStyle name="已访问的超链接 148" xfId="1682" hidden="1"/>
    <cellStyle name="已访问的超链接 148" xfId="3065" hidden="1"/>
    <cellStyle name="已访问的超链接 149" xfId="1684" hidden="1"/>
    <cellStyle name="已访问的超链接 149" xfId="3067" hidden="1"/>
    <cellStyle name="已访问的超链接 15" xfId="1416" hidden="1"/>
    <cellStyle name="已访问的超链接 15" xfId="2799" hidden="1"/>
    <cellStyle name="已访问的超链接 150" xfId="1686" hidden="1"/>
    <cellStyle name="已访问的超链接 150" xfId="3069" hidden="1"/>
    <cellStyle name="已访问的超链接 151" xfId="1688" hidden="1"/>
    <cellStyle name="已访问的超链接 151" xfId="3071" hidden="1"/>
    <cellStyle name="已访问的超链接 152" xfId="1690" hidden="1"/>
    <cellStyle name="已访问的超链接 152" xfId="3073" hidden="1"/>
    <cellStyle name="已访问的超链接 153" xfId="1692" hidden="1"/>
    <cellStyle name="已访问的超链接 153" xfId="3075" hidden="1"/>
    <cellStyle name="已访问的超链接 154" xfId="1694" hidden="1"/>
    <cellStyle name="已访问的超链接 154" xfId="3077" hidden="1"/>
    <cellStyle name="已访问的超链接 155" xfId="1696" hidden="1"/>
    <cellStyle name="已访问的超链接 155" xfId="3079" hidden="1"/>
    <cellStyle name="已访问的超链接 156" xfId="1698" hidden="1"/>
    <cellStyle name="已访问的超链接 156" xfId="3081" hidden="1"/>
    <cellStyle name="已访问的超链接 157" xfId="1700" hidden="1"/>
    <cellStyle name="已访问的超链接 157" xfId="3083" hidden="1"/>
    <cellStyle name="已访问的超链接 158" xfId="1702" hidden="1"/>
    <cellStyle name="已访问的超链接 158" xfId="3085" hidden="1"/>
    <cellStyle name="已访问的超链接 159" xfId="1704" hidden="1"/>
    <cellStyle name="已访问的超链接 159" xfId="3087" hidden="1"/>
    <cellStyle name="已访问的超链接 16" xfId="1418" hidden="1"/>
    <cellStyle name="已访问的超链接 16" xfId="2801" hidden="1"/>
    <cellStyle name="已访问的超链接 160" xfId="1706" hidden="1"/>
    <cellStyle name="已访问的超链接 160" xfId="3089" hidden="1"/>
    <cellStyle name="已访问的超链接 161" xfId="1708" hidden="1"/>
    <cellStyle name="已访问的超链接 161" xfId="3091" hidden="1"/>
    <cellStyle name="已访问的超链接 162" xfId="1710" hidden="1"/>
    <cellStyle name="已访问的超链接 162" xfId="3093" hidden="1"/>
    <cellStyle name="已访问的超链接 163" xfId="1712" hidden="1"/>
    <cellStyle name="已访问的超链接 163" xfId="3095" hidden="1"/>
    <cellStyle name="已访问的超链接 164" xfId="1714" hidden="1"/>
    <cellStyle name="已访问的超链接 164" xfId="3097" hidden="1"/>
    <cellStyle name="已访问的超链接 165" xfId="1716" hidden="1"/>
    <cellStyle name="已访问的超链接 165" xfId="3099" hidden="1"/>
    <cellStyle name="已访问的超链接 166" xfId="1718" hidden="1"/>
    <cellStyle name="已访问的超链接 166" xfId="3101" hidden="1"/>
    <cellStyle name="已访问的超链接 167" xfId="1720" hidden="1"/>
    <cellStyle name="已访问的超链接 167" xfId="3103" hidden="1"/>
    <cellStyle name="已访问的超链接 168" xfId="1722" hidden="1"/>
    <cellStyle name="已访问的超链接 168" xfId="3105" hidden="1"/>
    <cellStyle name="已访问的超链接 169" xfId="1724" hidden="1"/>
    <cellStyle name="已访问的超链接 169" xfId="3107" hidden="1"/>
    <cellStyle name="已访问的超链接 17" xfId="1420" hidden="1"/>
    <cellStyle name="已访问的超链接 17" xfId="2803" hidden="1"/>
    <cellStyle name="已访问的超链接 170" xfId="1726" hidden="1"/>
    <cellStyle name="已访问的超链接 170" xfId="3109" hidden="1"/>
    <cellStyle name="已访问的超链接 171" xfId="1728" hidden="1"/>
    <cellStyle name="已访问的超链接 171" xfId="3111" hidden="1"/>
    <cellStyle name="已访问的超链接 172" xfId="1730" hidden="1"/>
    <cellStyle name="已访问的超链接 172" xfId="3113" hidden="1"/>
    <cellStyle name="已访问的超链接 173" xfId="1732" hidden="1"/>
    <cellStyle name="已访问的超链接 173" xfId="3115" hidden="1"/>
    <cellStyle name="已访问的超链接 174" xfId="1734" hidden="1"/>
    <cellStyle name="已访问的超链接 174" xfId="3117" hidden="1"/>
    <cellStyle name="已访问的超链接 175" xfId="1736" hidden="1"/>
    <cellStyle name="已访问的超链接 175" xfId="3119" hidden="1"/>
    <cellStyle name="已访问的超链接 176" xfId="1738" hidden="1"/>
    <cellStyle name="已访问的超链接 176" xfId="3121" hidden="1"/>
    <cellStyle name="已访问的超链接 177" xfId="1740" hidden="1"/>
    <cellStyle name="已访问的超链接 177" xfId="3123" hidden="1"/>
    <cellStyle name="已访问的超链接 178" xfId="1742" hidden="1"/>
    <cellStyle name="已访问的超链接 178" xfId="3125" hidden="1"/>
    <cellStyle name="已访问的超链接 179" xfId="1744" hidden="1"/>
    <cellStyle name="已访问的超链接 179" xfId="3127" hidden="1"/>
    <cellStyle name="已访问的超链接 18" xfId="1422" hidden="1"/>
    <cellStyle name="已访问的超链接 18" xfId="2805" hidden="1"/>
    <cellStyle name="已访问的超链接 180" xfId="1746" hidden="1"/>
    <cellStyle name="已访问的超链接 180" xfId="3129" hidden="1"/>
    <cellStyle name="已访问的超链接 181" xfId="1748" hidden="1"/>
    <cellStyle name="已访问的超链接 181" xfId="3131" hidden="1"/>
    <cellStyle name="已访问的超链接 182" xfId="1750" hidden="1"/>
    <cellStyle name="已访问的超链接 182" xfId="3133" hidden="1"/>
    <cellStyle name="已访问的超链接 183" xfId="1752" hidden="1"/>
    <cellStyle name="已访问的超链接 183" xfId="3135" hidden="1"/>
    <cellStyle name="已访问的超链接 184" xfId="1754" hidden="1"/>
    <cellStyle name="已访问的超链接 184" xfId="3137" hidden="1"/>
    <cellStyle name="已访问的超链接 185" xfId="1756" hidden="1"/>
    <cellStyle name="已访问的超链接 185" xfId="3139" hidden="1"/>
    <cellStyle name="已访问的超链接 186" xfId="1758" hidden="1"/>
    <cellStyle name="已访问的超链接 186" xfId="3141" hidden="1"/>
    <cellStyle name="已访问的超链接 187" xfId="1760" hidden="1"/>
    <cellStyle name="已访问的超链接 187" xfId="3143" hidden="1"/>
    <cellStyle name="已访问的超链接 188" xfId="1762" hidden="1"/>
    <cellStyle name="已访问的超链接 188" xfId="3145" hidden="1"/>
    <cellStyle name="已访问的超链接 189" xfId="1764" hidden="1"/>
    <cellStyle name="已访问的超链接 189" xfId="3147" hidden="1"/>
    <cellStyle name="已访问的超链接 19" xfId="1424" hidden="1"/>
    <cellStyle name="已访问的超链接 19" xfId="2807" hidden="1"/>
    <cellStyle name="已访问的超链接 190" xfId="1766" hidden="1"/>
    <cellStyle name="已访问的超链接 190" xfId="3149" hidden="1"/>
    <cellStyle name="已访问的超链接 191" xfId="1768" hidden="1"/>
    <cellStyle name="已访问的超链接 191" xfId="3151" hidden="1"/>
    <cellStyle name="已访问的超链接 192" xfId="1770" hidden="1"/>
    <cellStyle name="已访问的超链接 192" xfId="3153" hidden="1"/>
    <cellStyle name="已访问的超链接 193" xfId="1772" hidden="1"/>
    <cellStyle name="已访问的超链接 193" xfId="3155" hidden="1"/>
    <cellStyle name="已访问的超链接 194" xfId="1774" hidden="1"/>
    <cellStyle name="已访问的超链接 194" xfId="3157" hidden="1"/>
    <cellStyle name="已访问的超链接 195" xfId="1776" hidden="1"/>
    <cellStyle name="已访问的超链接 195" xfId="3159" hidden="1"/>
    <cellStyle name="已访问的超链接 196" xfId="1778" hidden="1"/>
    <cellStyle name="已访问的超链接 196" xfId="3161" hidden="1"/>
    <cellStyle name="已访问的超链接 197" xfId="1780" hidden="1"/>
    <cellStyle name="已访问的超链接 197" xfId="3163" hidden="1"/>
    <cellStyle name="已访问的超链接 198" xfId="1782" hidden="1"/>
    <cellStyle name="已访问的超链接 198" xfId="3165" hidden="1"/>
    <cellStyle name="已访问的超链接 199" xfId="1784" hidden="1"/>
    <cellStyle name="已访问的超链接 199" xfId="3167" hidden="1"/>
    <cellStyle name="已访问的超链接 2" xfId="1390" hidden="1"/>
    <cellStyle name="已访问的超链接 2" xfId="2773" hidden="1"/>
    <cellStyle name="已访问的超链接 20" xfId="1426" hidden="1"/>
    <cellStyle name="已访问的超链接 20" xfId="2809" hidden="1"/>
    <cellStyle name="已访问的超链接 200" xfId="1786" hidden="1"/>
    <cellStyle name="已访问的超链接 200" xfId="3169" hidden="1"/>
    <cellStyle name="已访问的超链接 201" xfId="1788" hidden="1"/>
    <cellStyle name="已访问的超链接 201" xfId="3171" hidden="1"/>
    <cellStyle name="已访问的超链接 202" xfId="1790" hidden="1"/>
    <cellStyle name="已访问的超链接 202" xfId="3173" hidden="1"/>
    <cellStyle name="已访问的超链接 203" xfId="1792" hidden="1"/>
    <cellStyle name="已访问的超链接 203" xfId="3175" hidden="1"/>
    <cellStyle name="已访问的超链接 204" xfId="1794" hidden="1"/>
    <cellStyle name="已访问的超链接 204" xfId="3177" hidden="1"/>
    <cellStyle name="已访问的超链接 205" xfId="1796" hidden="1"/>
    <cellStyle name="已访问的超链接 205" xfId="3179" hidden="1"/>
    <cellStyle name="已访问的超链接 206" xfId="1798" hidden="1"/>
    <cellStyle name="已访问的超链接 206" xfId="3181" hidden="1"/>
    <cellStyle name="已访问的超链接 207" xfId="1800" hidden="1"/>
    <cellStyle name="已访问的超链接 207" xfId="3183" hidden="1"/>
    <cellStyle name="已访问的超链接 208" xfId="1802" hidden="1"/>
    <cellStyle name="已访问的超链接 208" xfId="3185" hidden="1"/>
    <cellStyle name="已访问的超链接 209" xfId="1804" hidden="1"/>
    <cellStyle name="已访问的超链接 209" xfId="3187" hidden="1"/>
    <cellStyle name="已访问的超链接 21" xfId="1428" hidden="1"/>
    <cellStyle name="已访问的超链接 21" xfId="2811" hidden="1"/>
    <cellStyle name="已访问的超链接 210" xfId="1806" hidden="1"/>
    <cellStyle name="已访问的超链接 210" xfId="3189" hidden="1"/>
    <cellStyle name="已访问的超链接 211" xfId="1808" hidden="1"/>
    <cellStyle name="已访问的超链接 211" xfId="3191" hidden="1"/>
    <cellStyle name="已访问的超链接 212" xfId="1810" hidden="1"/>
    <cellStyle name="已访问的超链接 212" xfId="3193" hidden="1"/>
    <cellStyle name="已访问的超链接 213" xfId="1812" hidden="1"/>
    <cellStyle name="已访问的超链接 213" xfId="3195" hidden="1"/>
    <cellStyle name="已访问的超链接 214" xfId="1814" hidden="1"/>
    <cellStyle name="已访问的超链接 214" xfId="3197" hidden="1"/>
    <cellStyle name="已访问的超链接 215" xfId="1816" hidden="1"/>
    <cellStyle name="已访问的超链接 215" xfId="3199" hidden="1"/>
    <cellStyle name="已访问的超链接 216" xfId="1818" hidden="1"/>
    <cellStyle name="已访问的超链接 216" xfId="3201" hidden="1"/>
    <cellStyle name="已访问的超链接 217" xfId="1820" hidden="1"/>
    <cellStyle name="已访问的超链接 217" xfId="3203" hidden="1"/>
    <cellStyle name="已访问的超链接 218" xfId="1822" hidden="1"/>
    <cellStyle name="已访问的超链接 218" xfId="3205" hidden="1"/>
    <cellStyle name="已访问的超链接 219" xfId="1824" hidden="1"/>
    <cellStyle name="已访问的超链接 219" xfId="3207" hidden="1"/>
    <cellStyle name="已访问的超链接 22" xfId="1430" hidden="1"/>
    <cellStyle name="已访问的超链接 22" xfId="2813" hidden="1"/>
    <cellStyle name="已访问的超链接 220" xfId="1826" hidden="1"/>
    <cellStyle name="已访问的超链接 220" xfId="3209" hidden="1"/>
    <cellStyle name="已访问的超链接 221" xfId="1828" hidden="1"/>
    <cellStyle name="已访问的超链接 221" xfId="3211" hidden="1"/>
    <cellStyle name="已访问的超链接 222" xfId="1830" hidden="1"/>
    <cellStyle name="已访问的超链接 222" xfId="3213" hidden="1"/>
    <cellStyle name="已访问的超链接 223" xfId="1832" hidden="1"/>
    <cellStyle name="已访问的超链接 223" xfId="3215" hidden="1"/>
    <cellStyle name="已访问的超链接 224" xfId="1834" hidden="1"/>
    <cellStyle name="已访问的超链接 224" xfId="3217" hidden="1"/>
    <cellStyle name="已访问的超链接 225" xfId="1836" hidden="1"/>
    <cellStyle name="已访问的超链接 225" xfId="3219" hidden="1"/>
    <cellStyle name="已访问的超链接 226" xfId="1838" hidden="1"/>
    <cellStyle name="已访问的超链接 226" xfId="3221" hidden="1"/>
    <cellStyle name="已访问的超链接 227" xfId="1840" hidden="1"/>
    <cellStyle name="已访问的超链接 227" xfId="3223" hidden="1"/>
    <cellStyle name="已访问的超链接 228" xfId="1842" hidden="1"/>
    <cellStyle name="已访问的超链接 228" xfId="3225" hidden="1"/>
    <cellStyle name="已访问的超链接 229" xfId="1844" hidden="1"/>
    <cellStyle name="已访问的超链接 229" xfId="3227" hidden="1"/>
    <cellStyle name="已访问的超链接 23" xfId="1432" hidden="1"/>
    <cellStyle name="已访问的超链接 23" xfId="2815" hidden="1"/>
    <cellStyle name="已访问的超链接 230" xfId="1846" hidden="1"/>
    <cellStyle name="已访问的超链接 230" xfId="3229" hidden="1"/>
    <cellStyle name="已访问的超链接 231" xfId="1848" hidden="1"/>
    <cellStyle name="已访问的超链接 231" xfId="3231" hidden="1"/>
    <cellStyle name="已访问的超链接 232" xfId="1850" hidden="1"/>
    <cellStyle name="已访问的超链接 232" xfId="3233" hidden="1"/>
    <cellStyle name="已访问的超链接 233" xfId="1852" hidden="1"/>
    <cellStyle name="已访问的超链接 233" xfId="3235" hidden="1"/>
    <cellStyle name="已访问的超链接 234" xfId="1854" hidden="1"/>
    <cellStyle name="已访问的超链接 234" xfId="3237" hidden="1"/>
    <cellStyle name="已访问的超链接 235" xfId="1856" hidden="1"/>
    <cellStyle name="已访问的超链接 235" xfId="3239" hidden="1"/>
    <cellStyle name="已访问的超链接 236" xfId="1858" hidden="1"/>
    <cellStyle name="已访问的超链接 236" xfId="3241" hidden="1"/>
    <cellStyle name="已访问的超链接 237" xfId="1860" hidden="1"/>
    <cellStyle name="已访问的超链接 237" xfId="3243" hidden="1"/>
    <cellStyle name="已访问的超链接 238" xfId="1862" hidden="1"/>
    <cellStyle name="已访问的超链接 238" xfId="3245" hidden="1"/>
    <cellStyle name="已访问的超链接 239" xfId="1864" hidden="1"/>
    <cellStyle name="已访问的超链接 239" xfId="3247" hidden="1"/>
    <cellStyle name="已访问的超链接 24" xfId="1434" hidden="1"/>
    <cellStyle name="已访问的超链接 24" xfId="2817" hidden="1"/>
    <cellStyle name="已访问的超链接 240" xfId="1866" hidden="1"/>
    <cellStyle name="已访问的超链接 240" xfId="3249" hidden="1"/>
    <cellStyle name="已访问的超链接 241" xfId="1868" hidden="1"/>
    <cellStyle name="已访问的超链接 241" xfId="3251" hidden="1"/>
    <cellStyle name="已访问的超链接 242" xfId="1870" hidden="1"/>
    <cellStyle name="已访问的超链接 242" xfId="3253" hidden="1"/>
    <cellStyle name="已访问的超链接 243" xfId="1872" hidden="1"/>
    <cellStyle name="已访问的超链接 243" xfId="3255" hidden="1"/>
    <cellStyle name="已访问的超链接 244" xfId="1874" hidden="1"/>
    <cellStyle name="已访问的超链接 244" xfId="3257" hidden="1"/>
    <cellStyle name="已访问的超链接 245" xfId="1876" hidden="1"/>
    <cellStyle name="已访问的超链接 245" xfId="3259" hidden="1"/>
    <cellStyle name="已访问的超链接 246" xfId="1878" hidden="1"/>
    <cellStyle name="已访问的超链接 246" xfId="3261" hidden="1"/>
    <cellStyle name="已访问的超链接 247" xfId="1880" hidden="1"/>
    <cellStyle name="已访问的超链接 247" xfId="3263" hidden="1"/>
    <cellStyle name="已访问的超链接 248" xfId="1882" hidden="1"/>
    <cellStyle name="已访问的超链接 248" xfId="3265" hidden="1"/>
    <cellStyle name="已访问的超链接 249" xfId="1884" hidden="1"/>
    <cellStyle name="已访问的超链接 249" xfId="3267" hidden="1"/>
    <cellStyle name="已访问的超链接 25" xfId="1436" hidden="1"/>
    <cellStyle name="已访问的超链接 25" xfId="2819" hidden="1"/>
    <cellStyle name="已访问的超链接 250" xfId="1886" hidden="1"/>
    <cellStyle name="已访问的超链接 250" xfId="3269" hidden="1"/>
    <cellStyle name="已访问的超链接 251" xfId="1888" hidden="1"/>
    <cellStyle name="已访问的超链接 251" xfId="3271" hidden="1"/>
    <cellStyle name="已访问的超链接 252" xfId="1890" hidden="1"/>
    <cellStyle name="已访问的超链接 252" xfId="3273" hidden="1"/>
    <cellStyle name="已访问的超链接 253" xfId="1892" hidden="1"/>
    <cellStyle name="已访问的超链接 253" xfId="3275" hidden="1"/>
    <cellStyle name="已访问的超链接 254" xfId="1894" hidden="1"/>
    <cellStyle name="已访问的超链接 254" xfId="3277" hidden="1"/>
    <cellStyle name="已访问的超链接 255" xfId="1896" hidden="1"/>
    <cellStyle name="已访问的超链接 255" xfId="3279" hidden="1"/>
    <cellStyle name="已访问的超链接 256" xfId="1898" hidden="1"/>
    <cellStyle name="已访问的超链接 256" xfId="3281" hidden="1"/>
    <cellStyle name="已访问的超链接 257" xfId="1900" hidden="1"/>
    <cellStyle name="已访问的超链接 257" xfId="3283" hidden="1"/>
    <cellStyle name="已访问的超链接 258" xfId="1902" hidden="1"/>
    <cellStyle name="已访问的超链接 258" xfId="3285" hidden="1"/>
    <cellStyle name="已访问的超链接 259" xfId="1904" hidden="1"/>
    <cellStyle name="已访问的超链接 259" xfId="3287" hidden="1"/>
    <cellStyle name="已访问的超链接 26" xfId="1438" hidden="1"/>
    <cellStyle name="已访问的超链接 26" xfId="2821" hidden="1"/>
    <cellStyle name="已访问的超链接 260" xfId="1906" hidden="1"/>
    <cellStyle name="已访问的超链接 260" xfId="3289" hidden="1"/>
    <cellStyle name="已访问的超链接 261" xfId="1908" hidden="1"/>
    <cellStyle name="已访问的超链接 261" xfId="3291" hidden="1"/>
    <cellStyle name="已访问的超链接 262" xfId="1910" hidden="1"/>
    <cellStyle name="已访问的超链接 262" xfId="3293" hidden="1"/>
    <cellStyle name="已访问的超链接 263" xfId="1912" hidden="1"/>
    <cellStyle name="已访问的超链接 263" xfId="3295" hidden="1"/>
    <cellStyle name="已访问的超链接 264" xfId="1914" hidden="1"/>
    <cellStyle name="已访问的超链接 264" xfId="3297" hidden="1"/>
    <cellStyle name="已访问的超链接 265" xfId="1916" hidden="1"/>
    <cellStyle name="已访问的超链接 265" xfId="3299" hidden="1"/>
    <cellStyle name="已访问的超链接 266" xfId="1918" hidden="1"/>
    <cellStyle name="已访问的超链接 266" xfId="3301" hidden="1"/>
    <cellStyle name="已访问的超链接 267" xfId="1920" hidden="1"/>
    <cellStyle name="已访问的超链接 267" xfId="3303" hidden="1"/>
    <cellStyle name="已访问的超链接 268" xfId="1922" hidden="1"/>
    <cellStyle name="已访问的超链接 268" xfId="3305" hidden="1"/>
    <cellStyle name="已访问的超链接 269" xfId="1924" hidden="1"/>
    <cellStyle name="已访问的超链接 269" xfId="3307" hidden="1"/>
    <cellStyle name="已访问的超链接 27" xfId="1440" hidden="1"/>
    <cellStyle name="已访问的超链接 27" xfId="2823" hidden="1"/>
    <cellStyle name="已访问的超链接 270" xfId="1926" hidden="1"/>
    <cellStyle name="已访问的超链接 270" xfId="3309" hidden="1"/>
    <cellStyle name="已访问的超链接 271" xfId="1928" hidden="1"/>
    <cellStyle name="已访问的超链接 271" xfId="3311" hidden="1"/>
    <cellStyle name="已访问的超链接 272" xfId="1930" hidden="1"/>
    <cellStyle name="已访问的超链接 272" xfId="3313" hidden="1"/>
    <cellStyle name="已访问的超链接 273" xfId="1932" hidden="1"/>
    <cellStyle name="已访问的超链接 273" xfId="3315" hidden="1"/>
    <cellStyle name="已访问的超链接 274" xfId="1934" hidden="1"/>
    <cellStyle name="已访问的超链接 274" xfId="3317" hidden="1"/>
    <cellStyle name="已访问的超链接 275" xfId="1936" hidden="1"/>
    <cellStyle name="已访问的超链接 275" xfId="3319" hidden="1"/>
    <cellStyle name="已访问的超链接 276" xfId="1938" hidden="1"/>
    <cellStyle name="已访问的超链接 276" xfId="3321" hidden="1"/>
    <cellStyle name="已访问的超链接 277" xfId="1940" hidden="1"/>
    <cellStyle name="已访问的超链接 277" xfId="3323" hidden="1"/>
    <cellStyle name="已访问的超链接 278" xfId="1942" hidden="1"/>
    <cellStyle name="已访问的超链接 278" xfId="3325" hidden="1"/>
    <cellStyle name="已访问的超链接 279" xfId="1944" hidden="1"/>
    <cellStyle name="已访问的超链接 279" xfId="3327" hidden="1"/>
    <cellStyle name="已访问的超链接 28" xfId="1442" hidden="1"/>
    <cellStyle name="已访问的超链接 28" xfId="2825" hidden="1"/>
    <cellStyle name="已访问的超链接 280" xfId="1946" hidden="1"/>
    <cellStyle name="已访问的超链接 280" xfId="3329" hidden="1"/>
    <cellStyle name="已访问的超链接 281" xfId="1948" hidden="1"/>
    <cellStyle name="已访问的超链接 281" xfId="3331" hidden="1"/>
    <cellStyle name="已访问的超链接 282" xfId="1950" hidden="1"/>
    <cellStyle name="已访问的超链接 282" xfId="3333" hidden="1"/>
    <cellStyle name="已访问的超链接 283" xfId="1952" hidden="1"/>
    <cellStyle name="已访问的超链接 283" xfId="3335" hidden="1"/>
    <cellStyle name="已访问的超链接 284" xfId="1954" hidden="1"/>
    <cellStyle name="已访问的超链接 284" xfId="3337" hidden="1"/>
    <cellStyle name="已访问的超链接 285" xfId="1956" hidden="1"/>
    <cellStyle name="已访问的超链接 285" xfId="3339" hidden="1"/>
    <cellStyle name="已访问的超链接 286" xfId="1958" hidden="1"/>
    <cellStyle name="已访问的超链接 286" xfId="3341" hidden="1"/>
    <cellStyle name="已访问的超链接 287" xfId="1960" hidden="1"/>
    <cellStyle name="已访问的超链接 287" xfId="3343" hidden="1"/>
    <cellStyle name="已访问的超链接 288" xfId="1962" hidden="1"/>
    <cellStyle name="已访问的超链接 288" xfId="3345" hidden="1"/>
    <cellStyle name="已访问的超链接 289" xfId="1964" hidden="1"/>
    <cellStyle name="已访问的超链接 289" xfId="3347" hidden="1"/>
    <cellStyle name="已访问的超链接 29" xfId="1444" hidden="1"/>
    <cellStyle name="已访问的超链接 29" xfId="2827" hidden="1"/>
    <cellStyle name="已访问的超链接 290" xfId="1966" hidden="1"/>
    <cellStyle name="已访问的超链接 290" xfId="3349" hidden="1"/>
    <cellStyle name="已访问的超链接 291" xfId="1968" hidden="1"/>
    <cellStyle name="已访问的超链接 291" xfId="3351" hidden="1"/>
    <cellStyle name="已访问的超链接 292" xfId="1970" hidden="1"/>
    <cellStyle name="已访问的超链接 292" xfId="3353" hidden="1"/>
    <cellStyle name="已访问的超链接 293" xfId="1972" hidden="1"/>
    <cellStyle name="已访问的超链接 293" xfId="3355" hidden="1"/>
    <cellStyle name="已访问的超链接 294" xfId="1974" hidden="1"/>
    <cellStyle name="已访问的超链接 294" xfId="3357" hidden="1"/>
    <cellStyle name="已访问的超链接 295" xfId="1976" hidden="1"/>
    <cellStyle name="已访问的超链接 295" xfId="3359" hidden="1"/>
    <cellStyle name="已访问的超链接 296" xfId="1978" hidden="1"/>
    <cellStyle name="已访问的超链接 296" xfId="3361" hidden="1"/>
    <cellStyle name="已访问的超链接 297" xfId="1980" hidden="1"/>
    <cellStyle name="已访问的超链接 297" xfId="3363" hidden="1"/>
    <cellStyle name="已访问的超链接 298" xfId="1982" hidden="1"/>
    <cellStyle name="已访问的超链接 298" xfId="3365" hidden="1"/>
    <cellStyle name="已访问的超链接 299" xfId="1984" hidden="1"/>
    <cellStyle name="已访问的超链接 299" xfId="3367" hidden="1"/>
    <cellStyle name="已访问的超链接 3" xfId="1392" hidden="1"/>
    <cellStyle name="已访问的超链接 3" xfId="2775" hidden="1"/>
    <cellStyle name="已访问的超链接 30" xfId="1446" hidden="1"/>
    <cellStyle name="已访问的超链接 30" xfId="2829" hidden="1"/>
    <cellStyle name="已访问的超链接 300" xfId="1986" hidden="1"/>
    <cellStyle name="已访问的超链接 300" xfId="3369" hidden="1"/>
    <cellStyle name="已访问的超链接 301" xfId="1988" hidden="1"/>
    <cellStyle name="已访问的超链接 301" xfId="3371" hidden="1"/>
    <cellStyle name="已访问的超链接 302" xfId="1990" hidden="1"/>
    <cellStyle name="已访问的超链接 302" xfId="3373" hidden="1"/>
    <cellStyle name="已访问的超链接 303" xfId="1992" hidden="1"/>
    <cellStyle name="已访问的超链接 303" xfId="3375" hidden="1"/>
    <cellStyle name="已访问的超链接 304" xfId="1994" hidden="1"/>
    <cellStyle name="已访问的超链接 304" xfId="3377" hidden="1"/>
    <cellStyle name="已访问的超链接 305" xfId="1996" hidden="1"/>
    <cellStyle name="已访问的超链接 305" xfId="3379" hidden="1"/>
    <cellStyle name="已访问的超链接 306" xfId="1998" hidden="1"/>
    <cellStyle name="已访问的超链接 306" xfId="3381" hidden="1"/>
    <cellStyle name="已访问的超链接 307" xfId="2000" hidden="1"/>
    <cellStyle name="已访问的超链接 307" xfId="3383" hidden="1"/>
    <cellStyle name="已访问的超链接 308" xfId="2002" hidden="1"/>
    <cellStyle name="已访问的超链接 308" xfId="3385" hidden="1"/>
    <cellStyle name="已访问的超链接 309" xfId="2004" hidden="1"/>
    <cellStyle name="已访问的超链接 309" xfId="3387" hidden="1"/>
    <cellStyle name="已访问的超链接 31" xfId="1448" hidden="1"/>
    <cellStyle name="已访问的超链接 31" xfId="2831" hidden="1"/>
    <cellStyle name="已访问的超链接 310" xfId="2006" hidden="1"/>
    <cellStyle name="已访问的超链接 310" xfId="3389" hidden="1"/>
    <cellStyle name="已访问的超链接 311" xfId="2008" hidden="1"/>
    <cellStyle name="已访问的超链接 311" xfId="3391" hidden="1"/>
    <cellStyle name="已访问的超链接 312" xfId="2010" hidden="1"/>
    <cellStyle name="已访问的超链接 312" xfId="3393" hidden="1"/>
    <cellStyle name="已访问的超链接 313" xfId="2012" hidden="1"/>
    <cellStyle name="已访问的超链接 313" xfId="3395" hidden="1"/>
    <cellStyle name="已访问的超链接 314" xfId="2014" hidden="1"/>
    <cellStyle name="已访问的超链接 314" xfId="3397" hidden="1"/>
    <cellStyle name="已访问的超链接 315" xfId="2016" hidden="1"/>
    <cellStyle name="已访问的超链接 315" xfId="3399" hidden="1"/>
    <cellStyle name="已访问的超链接 316" xfId="2018" hidden="1"/>
    <cellStyle name="已访问的超链接 316" xfId="3401" hidden="1"/>
    <cellStyle name="已访问的超链接 317" xfId="2020" hidden="1"/>
    <cellStyle name="已访问的超链接 317" xfId="3403" hidden="1"/>
    <cellStyle name="已访问的超链接 318" xfId="2022" hidden="1"/>
    <cellStyle name="已访问的超链接 318" xfId="3405" hidden="1"/>
    <cellStyle name="已访问的超链接 319" xfId="2024" hidden="1"/>
    <cellStyle name="已访问的超链接 319" xfId="3407" hidden="1"/>
    <cellStyle name="已访问的超链接 32" xfId="1450" hidden="1"/>
    <cellStyle name="已访问的超链接 32" xfId="2833" hidden="1"/>
    <cellStyle name="已访问的超链接 320" xfId="2026" hidden="1"/>
    <cellStyle name="已访问的超链接 320" xfId="3409" hidden="1"/>
    <cellStyle name="已访问的超链接 321" xfId="2028" hidden="1"/>
    <cellStyle name="已访问的超链接 321" xfId="3411" hidden="1"/>
    <cellStyle name="已访问的超链接 322" xfId="2030" hidden="1"/>
    <cellStyle name="已访问的超链接 322" xfId="3413" hidden="1"/>
    <cellStyle name="已访问的超链接 323" xfId="2032" hidden="1"/>
    <cellStyle name="已访问的超链接 323" xfId="3415" hidden="1"/>
    <cellStyle name="已访问的超链接 324" xfId="2034" hidden="1"/>
    <cellStyle name="已访问的超链接 324" xfId="3417" hidden="1"/>
    <cellStyle name="已访问的超链接 325" xfId="2036" hidden="1"/>
    <cellStyle name="已访问的超链接 325" xfId="3419" hidden="1"/>
    <cellStyle name="已访问的超链接 326" xfId="2038" hidden="1"/>
    <cellStyle name="已访问的超链接 326" xfId="3421" hidden="1"/>
    <cellStyle name="已访问的超链接 327" xfId="2040" hidden="1"/>
    <cellStyle name="已访问的超链接 327" xfId="3423" hidden="1"/>
    <cellStyle name="已访问的超链接 328" xfId="2042" hidden="1"/>
    <cellStyle name="已访问的超链接 328" xfId="3425" hidden="1"/>
    <cellStyle name="已访问的超链接 329" xfId="2044" hidden="1"/>
    <cellStyle name="已访问的超链接 329" xfId="3427" hidden="1"/>
    <cellStyle name="已访问的超链接 33" xfId="1452" hidden="1"/>
    <cellStyle name="已访问的超链接 33" xfId="2835" hidden="1"/>
    <cellStyle name="已访问的超链接 330" xfId="2046" hidden="1"/>
    <cellStyle name="已访问的超链接 330" xfId="3429" hidden="1"/>
    <cellStyle name="已访问的超链接 331" xfId="2048" hidden="1"/>
    <cellStyle name="已访问的超链接 331" xfId="3431" hidden="1"/>
    <cellStyle name="已访问的超链接 332" xfId="2050" hidden="1"/>
    <cellStyle name="已访问的超链接 332" xfId="3433" hidden="1"/>
    <cellStyle name="已访问的超链接 333" xfId="2052" hidden="1"/>
    <cellStyle name="已访问的超链接 333" xfId="3435" hidden="1"/>
    <cellStyle name="已访问的超链接 334" xfId="2054" hidden="1"/>
    <cellStyle name="已访问的超链接 334" xfId="3437" hidden="1"/>
    <cellStyle name="已访问的超链接 335" xfId="2056" hidden="1"/>
    <cellStyle name="已访问的超链接 335" xfId="3439" hidden="1"/>
    <cellStyle name="已访问的超链接 336" xfId="2058" hidden="1"/>
    <cellStyle name="已访问的超链接 336" xfId="3441" hidden="1"/>
    <cellStyle name="已访问的超链接 337" xfId="2060" hidden="1"/>
    <cellStyle name="已访问的超链接 337" xfId="3443" hidden="1"/>
    <cellStyle name="已访问的超链接 338" xfId="2062" hidden="1"/>
    <cellStyle name="已访问的超链接 338" xfId="3445" hidden="1"/>
    <cellStyle name="已访问的超链接 339" xfId="2064" hidden="1"/>
    <cellStyle name="已访问的超链接 339" xfId="3447" hidden="1"/>
    <cellStyle name="已访问的超链接 34" xfId="1454" hidden="1"/>
    <cellStyle name="已访问的超链接 34" xfId="2837" hidden="1"/>
    <cellStyle name="已访问的超链接 340" xfId="2066" hidden="1"/>
    <cellStyle name="已访问的超链接 340" xfId="3449" hidden="1"/>
    <cellStyle name="已访问的超链接 341" xfId="2068" hidden="1"/>
    <cellStyle name="已访问的超链接 341" xfId="3451" hidden="1"/>
    <cellStyle name="已访问的超链接 342" xfId="2070" hidden="1"/>
    <cellStyle name="已访问的超链接 342" xfId="3453" hidden="1"/>
    <cellStyle name="已访问的超链接 343" xfId="2072" hidden="1"/>
    <cellStyle name="已访问的超链接 343" xfId="3455" hidden="1"/>
    <cellStyle name="已访问的超链接 344" xfId="2074" hidden="1"/>
    <cellStyle name="已访问的超链接 344" xfId="3457" hidden="1"/>
    <cellStyle name="已访问的超链接 345" xfId="2076" hidden="1"/>
    <cellStyle name="已访问的超链接 345" xfId="3459" hidden="1"/>
    <cellStyle name="已访问的超链接 346" xfId="2078" hidden="1"/>
    <cellStyle name="已访问的超链接 346" xfId="3461" hidden="1"/>
    <cellStyle name="已访问的超链接 347" xfId="2080" hidden="1"/>
    <cellStyle name="已访问的超链接 347" xfId="3463" hidden="1"/>
    <cellStyle name="已访问的超链接 35" xfId="1456" hidden="1"/>
    <cellStyle name="已访问的超链接 35" xfId="2839" hidden="1"/>
    <cellStyle name="已访问的超链接 36" xfId="1458" hidden="1"/>
    <cellStyle name="已访问的超链接 36" xfId="2841" hidden="1"/>
    <cellStyle name="已访问的超链接 37" xfId="1460" hidden="1"/>
    <cellStyle name="已访问的超链接 37" xfId="2843" hidden="1"/>
    <cellStyle name="已访问的超链接 38" xfId="1462" hidden="1"/>
    <cellStyle name="已访问的超链接 38" xfId="2845" hidden="1"/>
    <cellStyle name="已访问的超链接 39" xfId="1464" hidden="1"/>
    <cellStyle name="已访问的超链接 39" xfId="2847" hidden="1"/>
    <cellStyle name="已访问的超链接 4" xfId="1394" hidden="1"/>
    <cellStyle name="已访问的超链接 4" xfId="2777" hidden="1"/>
    <cellStyle name="已访问的超链接 40" xfId="1466" hidden="1"/>
    <cellStyle name="已访问的超链接 40" xfId="2849" hidden="1"/>
    <cellStyle name="已访问的超链接 41" xfId="1468" hidden="1"/>
    <cellStyle name="已访问的超链接 41" xfId="2851" hidden="1"/>
    <cellStyle name="已访问的超链接 42" xfId="1470" hidden="1"/>
    <cellStyle name="已访问的超链接 42" xfId="2853" hidden="1"/>
    <cellStyle name="已访问的超链接 43" xfId="1472" hidden="1"/>
    <cellStyle name="已访问的超链接 43" xfId="2855" hidden="1"/>
    <cellStyle name="已访问的超链接 44" xfId="1474" hidden="1"/>
    <cellStyle name="已访问的超链接 44" xfId="2857" hidden="1"/>
    <cellStyle name="已访问的超链接 45" xfId="1476" hidden="1"/>
    <cellStyle name="已访问的超链接 45" xfId="2859" hidden="1"/>
    <cellStyle name="已访问的超链接 46" xfId="1478" hidden="1"/>
    <cellStyle name="已访问的超链接 46" xfId="2861" hidden="1"/>
    <cellStyle name="已访问的超链接 47" xfId="1480" hidden="1"/>
    <cellStyle name="已访问的超链接 47" xfId="2863" hidden="1"/>
    <cellStyle name="已访问的超链接 48" xfId="1482" hidden="1"/>
    <cellStyle name="已访问的超链接 48" xfId="2865" hidden="1"/>
    <cellStyle name="已访问的超链接 49" xfId="1484" hidden="1"/>
    <cellStyle name="已访问的超链接 49" xfId="2867" hidden="1"/>
    <cellStyle name="已访问的超链接 5" xfId="1396" hidden="1"/>
    <cellStyle name="已访问的超链接 5" xfId="2779" hidden="1"/>
    <cellStyle name="已访问的超链接 50" xfId="1486" hidden="1"/>
    <cellStyle name="已访问的超链接 50" xfId="2869" hidden="1"/>
    <cellStyle name="已访问的超链接 51" xfId="1488" hidden="1"/>
    <cellStyle name="已访问的超链接 51" xfId="2871" hidden="1"/>
    <cellStyle name="已访问的超链接 52" xfId="1490" hidden="1"/>
    <cellStyle name="已访问的超链接 52" xfId="2873" hidden="1"/>
    <cellStyle name="已访问的超链接 53" xfId="1492" hidden="1"/>
    <cellStyle name="已访问的超链接 53" xfId="2875" hidden="1"/>
    <cellStyle name="已访问的超链接 54" xfId="1494" hidden="1"/>
    <cellStyle name="已访问的超链接 54" xfId="2877" hidden="1"/>
    <cellStyle name="已访问的超链接 55" xfId="1496" hidden="1"/>
    <cellStyle name="已访问的超链接 55" xfId="2879" hidden="1"/>
    <cellStyle name="已访问的超链接 56" xfId="1498" hidden="1"/>
    <cellStyle name="已访问的超链接 56" xfId="2881" hidden="1"/>
    <cellStyle name="已访问的超链接 57" xfId="1500" hidden="1"/>
    <cellStyle name="已访问的超链接 57" xfId="2883" hidden="1"/>
    <cellStyle name="已访问的超链接 58" xfId="1502" hidden="1"/>
    <cellStyle name="已访问的超链接 58" xfId="2885" hidden="1"/>
    <cellStyle name="已访问的超链接 59" xfId="1504" hidden="1"/>
    <cellStyle name="已访问的超链接 59" xfId="2887" hidden="1"/>
    <cellStyle name="已访问的超链接 6" xfId="1398" hidden="1"/>
    <cellStyle name="已访问的超链接 6" xfId="2781" hidden="1"/>
    <cellStyle name="已访问的超链接 60" xfId="1506" hidden="1"/>
    <cellStyle name="已访问的超链接 60" xfId="2889" hidden="1"/>
    <cellStyle name="已访问的超链接 61" xfId="1508" hidden="1"/>
    <cellStyle name="已访问的超链接 61" xfId="2891" hidden="1"/>
    <cellStyle name="已访问的超链接 62" xfId="1510" hidden="1"/>
    <cellStyle name="已访问的超链接 62" xfId="2893" hidden="1"/>
    <cellStyle name="已访问的超链接 63" xfId="1512" hidden="1"/>
    <cellStyle name="已访问的超链接 63" xfId="2895" hidden="1"/>
    <cellStyle name="已访问的超链接 64" xfId="1514" hidden="1"/>
    <cellStyle name="已访问的超链接 64" xfId="2897" hidden="1"/>
    <cellStyle name="已访问的超链接 65" xfId="1516" hidden="1"/>
    <cellStyle name="已访问的超链接 65" xfId="2899" hidden="1"/>
    <cellStyle name="已访问的超链接 66" xfId="1518" hidden="1"/>
    <cellStyle name="已访问的超链接 66" xfId="2901" hidden="1"/>
    <cellStyle name="已访问的超链接 67" xfId="1520" hidden="1"/>
    <cellStyle name="已访问的超链接 67" xfId="2903" hidden="1"/>
    <cellStyle name="已访问的超链接 68" xfId="1522" hidden="1"/>
    <cellStyle name="已访问的超链接 68" xfId="2905" hidden="1"/>
    <cellStyle name="已访问的超链接 69" xfId="1524" hidden="1"/>
    <cellStyle name="已访问的超链接 69" xfId="2907" hidden="1"/>
    <cellStyle name="已访问的超链接 7" xfId="1400" hidden="1"/>
    <cellStyle name="已访问的超链接 7" xfId="2783" hidden="1"/>
    <cellStyle name="已访问的超链接 70" xfId="1526" hidden="1"/>
    <cellStyle name="已访问的超链接 70" xfId="2909" hidden="1"/>
    <cellStyle name="已访问的超链接 71" xfId="1528" hidden="1"/>
    <cellStyle name="已访问的超链接 71" xfId="2911" hidden="1"/>
    <cellStyle name="已访问的超链接 72" xfId="1530" hidden="1"/>
    <cellStyle name="已访问的超链接 72" xfId="2913" hidden="1"/>
    <cellStyle name="已访问的超链接 73" xfId="1532" hidden="1"/>
    <cellStyle name="已访问的超链接 73" xfId="2915" hidden="1"/>
    <cellStyle name="已访问的超链接 74" xfId="1534" hidden="1"/>
    <cellStyle name="已访问的超链接 74" xfId="2917" hidden="1"/>
    <cellStyle name="已访问的超链接 75" xfId="1536" hidden="1"/>
    <cellStyle name="已访问的超链接 75" xfId="2919" hidden="1"/>
    <cellStyle name="已访问的超链接 76" xfId="1538" hidden="1"/>
    <cellStyle name="已访问的超链接 76" xfId="2921" hidden="1"/>
    <cellStyle name="已访问的超链接 77" xfId="1540" hidden="1"/>
    <cellStyle name="已访问的超链接 77" xfId="2923" hidden="1"/>
    <cellStyle name="已访问的超链接 78" xfId="1542" hidden="1"/>
    <cellStyle name="已访问的超链接 78" xfId="2925" hidden="1"/>
    <cellStyle name="已访问的超链接 79" xfId="1544" hidden="1"/>
    <cellStyle name="已访问的超链接 79" xfId="2927" hidden="1"/>
    <cellStyle name="已访问的超链接 8" xfId="1402" hidden="1"/>
    <cellStyle name="已访问的超链接 8" xfId="2785" hidden="1"/>
    <cellStyle name="已访问的超链接 80" xfId="1546" hidden="1"/>
    <cellStyle name="已访问的超链接 80" xfId="2929" hidden="1"/>
    <cellStyle name="已访问的超链接 81" xfId="1548" hidden="1"/>
    <cellStyle name="已访问的超链接 81" xfId="2931" hidden="1"/>
    <cellStyle name="已访问的超链接 82" xfId="1550" hidden="1"/>
    <cellStyle name="已访问的超链接 82" xfId="2933" hidden="1"/>
    <cellStyle name="已访问的超链接 83" xfId="1552" hidden="1"/>
    <cellStyle name="已访问的超链接 83" xfId="2935" hidden="1"/>
    <cellStyle name="已访问的超链接 84" xfId="1554" hidden="1"/>
    <cellStyle name="已访问的超链接 84" xfId="2937" hidden="1"/>
    <cellStyle name="已访问的超链接 85" xfId="1556" hidden="1"/>
    <cellStyle name="已访问的超链接 85" xfId="2939" hidden="1"/>
    <cellStyle name="已访问的超链接 86" xfId="1558" hidden="1"/>
    <cellStyle name="已访问的超链接 86" xfId="2941" hidden="1"/>
    <cellStyle name="已访问的超链接 87" xfId="1560" hidden="1"/>
    <cellStyle name="已访问的超链接 87" xfId="2943" hidden="1"/>
    <cellStyle name="已访问的超链接 88" xfId="1562" hidden="1"/>
    <cellStyle name="已访问的超链接 88" xfId="2945" hidden="1"/>
    <cellStyle name="已访问的超链接 89" xfId="1564" hidden="1"/>
    <cellStyle name="已访问的超链接 89" xfId="2947" hidden="1"/>
    <cellStyle name="已访问的超链接 9" xfId="1404" hidden="1"/>
    <cellStyle name="已访问的超链接 9" xfId="2787" hidden="1"/>
    <cellStyle name="已访问的超链接 90" xfId="1566" hidden="1"/>
    <cellStyle name="已访问的超链接 90" xfId="2949" hidden="1"/>
    <cellStyle name="已访问的超链接 91" xfId="1568" hidden="1"/>
    <cellStyle name="已访问的超链接 91" xfId="2951" hidden="1"/>
    <cellStyle name="已访问的超链接 92" xfId="1570" hidden="1"/>
    <cellStyle name="已访问的超链接 92" xfId="2953" hidden="1"/>
    <cellStyle name="已访问的超链接 93" xfId="1572" hidden="1"/>
    <cellStyle name="已访问的超链接 93" xfId="2955" hidden="1"/>
    <cellStyle name="已访问的超链接 94" xfId="1574" hidden="1"/>
    <cellStyle name="已访问的超链接 94" xfId="2957" hidden="1"/>
    <cellStyle name="已访问的超链接 95" xfId="1576" hidden="1"/>
    <cellStyle name="已访问的超链接 95" xfId="2959" hidden="1"/>
    <cellStyle name="已访问的超链接 96" xfId="1578" hidden="1"/>
    <cellStyle name="已访问的超链接 96" xfId="2961" hidden="1"/>
    <cellStyle name="已访问的超链接 97" xfId="1580" hidden="1"/>
    <cellStyle name="已访问的超链接 97" xfId="2963" hidden="1"/>
    <cellStyle name="已访问的超链接 98" xfId="1582" hidden="1"/>
    <cellStyle name="已访问的超链接 98" xfId="2965" hidden="1"/>
    <cellStyle name="已访问的超链接 99" xfId="1584" hidden="1"/>
    <cellStyle name="已访问的超链接 99" xfId="2967" hidden="1"/>
  </cellStyles>
  <dxfs count="8">
    <dxf>
      <font>
        <color rgb="FF0070C0"/>
      </font>
    </dxf>
    <dxf>
      <font>
        <color rgb="FF00B050"/>
      </font>
    </dxf>
    <dxf>
      <font>
        <color rgb="FF0070C0"/>
      </font>
    </dxf>
    <dxf>
      <font>
        <color rgb="FF00B050"/>
      </font>
    </dxf>
    <dxf>
      <font>
        <color rgb="FF0070C0"/>
      </font>
    </dxf>
    <dxf>
      <font>
        <color rgb="FF00B050"/>
      </font>
    </dxf>
    <dxf>
      <font>
        <color rgb="FF0070C0"/>
      </font>
    </dxf>
    <dxf>
      <font>
        <color rgb="FF00B050"/>
      </font>
    </dxf>
  </dxfs>
  <tableStyles count="0" defaultTableStyle="TableStyleMedium9" defaultPivotStyle="PivotStyleMedium4"/>
  <colors>
    <mruColors>
      <color rgb="FF99FF99"/>
      <color rgb="FF00CC00"/>
      <color rgb="FF006600"/>
      <color rgb="FFFFFFCC"/>
      <color rgb="FFFFFF99"/>
      <color rgb="FF0000FF"/>
      <color rgb="FFFF8000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8"/>
  <sheetViews>
    <sheetView tabSelected="1" zoomScale="70" zoomScaleNormal="70" zoomScalePageLayoutView="125" workbookViewId="0">
      <pane xSplit="1" ySplit="3" topLeftCell="B4" activePane="bottomRight" state="frozen"/>
      <selection activeCell="CJ1" sqref="CJ1:CK1048576"/>
      <selection pane="topRight" activeCell="CJ1" sqref="CJ1:CK1048576"/>
      <selection pane="bottomLeft" activeCell="CJ1" sqref="CJ1:CK1048576"/>
      <selection pane="bottomRight" activeCell="F4" sqref="F4"/>
    </sheetView>
  </sheetViews>
  <sheetFormatPr defaultColWidth="8.875" defaultRowHeight="17.100000000000001" customHeight="1" x14ac:dyDescent="0.15"/>
  <cols>
    <col min="1" max="1" width="18.125" style="4" customWidth="1"/>
    <col min="2" max="6" width="18.875" style="1" customWidth="1"/>
    <col min="7" max="11" width="20.875" style="2" customWidth="1"/>
    <col min="12" max="12" width="17.5" style="1" customWidth="1"/>
    <col min="13" max="27" width="27.875" style="1" customWidth="1"/>
    <col min="28" max="16384" width="8.875" style="1"/>
  </cols>
  <sheetData>
    <row r="1" spans="1:27" ht="17.100000000000001" customHeight="1" x14ac:dyDescent="0.15">
      <c r="A1" s="14" t="s">
        <v>67</v>
      </c>
      <c r="B1" s="14"/>
      <c r="C1" s="14"/>
      <c r="D1" s="14"/>
    </row>
    <row r="2" spans="1:27" ht="17.100000000000001" customHeight="1" x14ac:dyDescent="0.15">
      <c r="A2" s="5" t="s">
        <v>53</v>
      </c>
      <c r="L2" s="13" t="s">
        <v>57</v>
      </c>
      <c r="M2" s="13"/>
      <c r="N2" s="13"/>
      <c r="O2" s="13"/>
      <c r="P2" s="13" t="s">
        <v>59</v>
      </c>
      <c r="Q2" s="13"/>
      <c r="R2" s="13"/>
      <c r="S2" s="13"/>
      <c r="T2" s="13" t="s">
        <v>61</v>
      </c>
      <c r="U2" s="13"/>
      <c r="V2" s="13"/>
      <c r="W2" s="13"/>
      <c r="X2" s="13" t="s">
        <v>64</v>
      </c>
      <c r="Y2" s="13"/>
      <c r="Z2" s="13"/>
      <c r="AA2" s="13"/>
    </row>
    <row r="3" spans="1:27" s="3" customFormat="1" ht="32.1" customHeight="1" x14ac:dyDescent="0.15">
      <c r="B3" s="3" t="s">
        <v>45</v>
      </c>
      <c r="C3" s="3" t="s">
        <v>46</v>
      </c>
      <c r="D3" s="3" t="s">
        <v>47</v>
      </c>
      <c r="E3" s="3" t="s">
        <v>48</v>
      </c>
      <c r="F3" s="11" t="s">
        <v>66</v>
      </c>
      <c r="G3" s="3" t="s">
        <v>52</v>
      </c>
      <c r="H3" s="3" t="s">
        <v>49</v>
      </c>
      <c r="I3" s="3" t="s">
        <v>50</v>
      </c>
      <c r="J3" s="3" t="s">
        <v>51</v>
      </c>
      <c r="K3" s="11" t="s">
        <v>65</v>
      </c>
      <c r="L3" s="6" t="s">
        <v>55</v>
      </c>
      <c r="M3" s="7" t="s">
        <v>58</v>
      </c>
      <c r="N3" s="8" t="s">
        <v>56</v>
      </c>
      <c r="O3" s="7" t="s">
        <v>54</v>
      </c>
      <c r="P3" s="6" t="s">
        <v>60</v>
      </c>
      <c r="Q3" s="7" t="s">
        <v>58</v>
      </c>
      <c r="R3" s="8" t="s">
        <v>56</v>
      </c>
      <c r="S3" s="7" t="s">
        <v>54</v>
      </c>
      <c r="T3" s="6" t="s">
        <v>62</v>
      </c>
      <c r="U3" s="7" t="s">
        <v>58</v>
      </c>
      <c r="V3" s="8" t="s">
        <v>56</v>
      </c>
      <c r="W3" s="7" t="s">
        <v>54</v>
      </c>
      <c r="X3" s="6" t="s">
        <v>63</v>
      </c>
      <c r="Y3" s="7" t="s">
        <v>58</v>
      </c>
      <c r="Z3" s="8" t="s">
        <v>56</v>
      </c>
      <c r="AA3" s="7" t="s">
        <v>54</v>
      </c>
    </row>
    <row r="4" spans="1:27" ht="17.100000000000001" customHeight="1" x14ac:dyDescent="0.2">
      <c r="A4" s="4" t="s">
        <v>19</v>
      </c>
      <c r="B4" s="10">
        <v>2.10533E-2</v>
      </c>
      <c r="C4" s="10">
        <v>0.2178835714285714</v>
      </c>
      <c r="D4" s="10">
        <v>0.24386048571428573</v>
      </c>
      <c r="E4" s="10">
        <v>6.695112857142857E-2</v>
      </c>
      <c r="F4" s="10">
        <v>1.6613174285714287</v>
      </c>
      <c r="G4" s="10">
        <v>2.4218137132952155E-3</v>
      </c>
      <c r="H4" s="10">
        <v>2.4410715381059652E-2</v>
      </c>
      <c r="I4" s="10">
        <v>9.1503030602877608E-2</v>
      </c>
      <c r="J4" s="10">
        <v>2.7811117582959462E-2</v>
      </c>
      <c r="K4" s="10">
        <v>0.47225718102049197</v>
      </c>
      <c r="L4" s="1">
        <v>10.349141057628561</v>
      </c>
      <c r="M4" s="9">
        <v>1.745118699528905E-3</v>
      </c>
      <c r="N4" s="9">
        <v>4.7619047619047623E-3</v>
      </c>
      <c r="O4" s="9">
        <v>1.8323746345053502E-2</v>
      </c>
      <c r="P4" s="1">
        <v>11.583005311009947</v>
      </c>
      <c r="Q4" s="9">
        <v>1.7247555844406804E-3</v>
      </c>
      <c r="R4" s="9">
        <v>3.5714285714285718E-3</v>
      </c>
      <c r="S4" s="9">
        <v>2.2476604135368831E-2</v>
      </c>
      <c r="T4" s="1">
        <v>0.30727937922284843</v>
      </c>
      <c r="U4" s="9">
        <v>1.2716250355070745E-2</v>
      </c>
      <c r="V4" s="9">
        <v>4.7619047619047623E-3</v>
      </c>
      <c r="W4" s="9">
        <v>0.12660522920981176</v>
      </c>
      <c r="X4" s="12">
        <f>F4/C4</f>
        <v>7.6247943692076721</v>
      </c>
      <c r="Y4" s="12">
        <v>4.0409846839855913E-3</v>
      </c>
      <c r="Z4" s="1">
        <v>1.4444444444444446E-2</v>
      </c>
      <c r="AA4" s="1">
        <v>1.398802390610397E-2</v>
      </c>
    </row>
    <row r="5" spans="1:27" ht="17.100000000000001" customHeight="1" x14ac:dyDescent="0.2">
      <c r="A5" s="4" t="s">
        <v>20</v>
      </c>
      <c r="B5" s="10">
        <v>1.606202857142857E-2</v>
      </c>
      <c r="C5" s="10">
        <v>5.9698428571428569E-2</v>
      </c>
      <c r="D5" s="10">
        <v>1.9754771428571429E-2</v>
      </c>
      <c r="E5" s="10">
        <v>2.7213799999999996E-2</v>
      </c>
      <c r="F5" s="10">
        <v>3.9404571428571428E-2</v>
      </c>
      <c r="G5" s="10">
        <v>2.5988990129260036E-3</v>
      </c>
      <c r="H5" s="10">
        <v>1.0895432626754646E-2</v>
      </c>
      <c r="I5" s="10">
        <v>3.5342486058509218E-3</v>
      </c>
      <c r="J5" s="10">
        <v>6.7780316677167728E-3</v>
      </c>
      <c r="K5" s="10">
        <v>1.5429675830402027E-2</v>
      </c>
      <c r="L5" s="1">
        <v>3.7167427704381764</v>
      </c>
      <c r="M5" s="9">
        <v>6.0112108889040748E-3</v>
      </c>
      <c r="N5" s="9">
        <v>7.1428571428571435E-3</v>
      </c>
      <c r="O5" s="9">
        <v>4.1106877090412261E-2</v>
      </c>
      <c r="P5" s="1">
        <v>1.2299051356259929</v>
      </c>
      <c r="Q5" s="9">
        <v>0.40571736095445166</v>
      </c>
      <c r="R5" s="9">
        <v>3.5714285714285712E-2</v>
      </c>
      <c r="S5" s="9">
        <v>0.55038128434365785</v>
      </c>
      <c r="T5" s="1">
        <v>0.45585454510647561</v>
      </c>
      <c r="U5" s="9">
        <v>3.50056820770933E-2</v>
      </c>
      <c r="V5" s="9">
        <v>1.1904761904761904E-2</v>
      </c>
      <c r="W5" s="9">
        <v>0.14702386472379186</v>
      </c>
      <c r="X5" s="12">
        <f t="shared" ref="X5:X48" si="0">F5/C5</f>
        <v>0.66006044667363828</v>
      </c>
      <c r="Y5" s="12">
        <v>0.14171996321059005</v>
      </c>
      <c r="Z5" s="1">
        <v>3.6666666666666667E-2</v>
      </c>
      <c r="AA5" s="1">
        <v>0.19325449528716823</v>
      </c>
    </row>
    <row r="6" spans="1:27" ht="17.100000000000001" customHeight="1" x14ac:dyDescent="0.2">
      <c r="A6" s="5" t="s">
        <v>25</v>
      </c>
      <c r="B6" s="10">
        <v>3.4073042857142861E-2</v>
      </c>
      <c r="C6" s="10">
        <v>6.4960971428571435E-2</v>
      </c>
      <c r="D6" s="10">
        <v>3.971332857142857E-2</v>
      </c>
      <c r="E6" s="10">
        <v>4.2224942857142858E-2</v>
      </c>
      <c r="F6" s="10">
        <v>7.5395142857142869E-2</v>
      </c>
      <c r="G6" s="10">
        <v>8.8919269293330685E-3</v>
      </c>
      <c r="H6" s="10">
        <v>2.0192353697598295E-2</v>
      </c>
      <c r="I6" s="10">
        <v>1.1890775515533726E-2</v>
      </c>
      <c r="J6" s="10">
        <v>4.8845859465727268E-3</v>
      </c>
      <c r="K6" s="10">
        <v>1.3130090788553072E-2</v>
      </c>
      <c r="L6" s="1">
        <v>1.9065209908293652</v>
      </c>
      <c r="M6" s="9">
        <v>0.22479909925003927</v>
      </c>
      <c r="N6" s="9">
        <v>2.976190476190476E-2</v>
      </c>
      <c r="O6" s="9">
        <v>0.37766248674006597</v>
      </c>
      <c r="P6" s="1">
        <v>1.1655351339747841</v>
      </c>
      <c r="Q6" s="9">
        <v>0.94905968088593295</v>
      </c>
      <c r="R6" s="9">
        <v>0.05</v>
      </c>
      <c r="S6" s="9">
        <v>0.94905968088593295</v>
      </c>
      <c r="T6" s="1">
        <v>0.6500047940873509</v>
      </c>
      <c r="U6" s="9">
        <v>0.94905968088593295</v>
      </c>
      <c r="V6" s="9">
        <v>0.05</v>
      </c>
      <c r="W6" s="9">
        <v>0.94905968088593295</v>
      </c>
      <c r="X6" s="12">
        <f t="shared" si="0"/>
        <v>1.160622158183771</v>
      </c>
      <c r="Y6" s="12">
        <v>0.4062338051107951</v>
      </c>
      <c r="Z6" s="1">
        <v>4.8888888888888891E-2</v>
      </c>
      <c r="AA6" s="1">
        <v>0.4154663915905859</v>
      </c>
    </row>
    <row r="7" spans="1:27" ht="17.100000000000001" customHeight="1" x14ac:dyDescent="0.2">
      <c r="A7" s="5" t="s">
        <v>26</v>
      </c>
      <c r="B7" s="10">
        <v>0.21824770000000002</v>
      </c>
      <c r="C7" s="10">
        <v>0.48510739999999997</v>
      </c>
      <c r="D7" s="10">
        <v>0.17319881428571429</v>
      </c>
      <c r="E7" s="10">
        <v>0.43122934285714282</v>
      </c>
      <c r="F7" s="10">
        <v>0.99426999999999999</v>
      </c>
      <c r="G7" s="10">
        <v>2.9101344413576823E-2</v>
      </c>
      <c r="H7" s="10">
        <v>0.10710506974542955</v>
      </c>
      <c r="I7" s="10">
        <v>3.0093379795748373E-2</v>
      </c>
      <c r="J7" s="10">
        <v>2.8568478739936738E-2</v>
      </c>
      <c r="K7" s="10">
        <v>0.23894168090651027</v>
      </c>
      <c r="L7" s="1">
        <v>2.2227377424825092</v>
      </c>
      <c r="M7" s="9">
        <v>1.2716250355070745E-2</v>
      </c>
      <c r="N7" s="9">
        <v>1.3095238095238096E-2</v>
      </c>
      <c r="O7" s="9">
        <v>4.8552955901179209E-2</v>
      </c>
      <c r="P7" s="1">
        <v>0.79358826821869954</v>
      </c>
      <c r="Q7" s="9">
        <v>0.27743910513984726</v>
      </c>
      <c r="R7" s="9">
        <v>3.333333333333334E-2</v>
      </c>
      <c r="S7" s="9">
        <v>0.4161586577097709</v>
      </c>
      <c r="T7" s="1">
        <v>0.88893581680498557</v>
      </c>
      <c r="U7" s="9">
        <v>0.65472084601857705</v>
      </c>
      <c r="V7" s="9">
        <v>3.9285714285714292E-2</v>
      </c>
      <c r="W7" s="9">
        <v>0.83328107675091623</v>
      </c>
      <c r="X7" s="12">
        <f t="shared" si="0"/>
        <v>2.0495873697247249</v>
      </c>
      <c r="Y7" s="12">
        <v>6.3919341475157432E-2</v>
      </c>
      <c r="Z7" s="1">
        <v>3.4444444444444444E-2</v>
      </c>
      <c r="AA7" s="1">
        <v>9.2786140851034982E-2</v>
      </c>
    </row>
    <row r="8" spans="1:27" ht="17.100000000000001" customHeight="1" x14ac:dyDescent="0.2">
      <c r="A8" s="4" t="s">
        <v>21</v>
      </c>
      <c r="B8" s="10">
        <v>0.36411561428571426</v>
      </c>
      <c r="C8" s="10">
        <v>0.9888059714285713</v>
      </c>
      <c r="D8" s="10">
        <v>1.0502640285714286</v>
      </c>
      <c r="E8" s="10">
        <v>0.4909980571428571</v>
      </c>
      <c r="F8" s="10">
        <v>0.28989271428571434</v>
      </c>
      <c r="G8" s="10">
        <v>9.8746596353961019E-2</v>
      </c>
      <c r="H8" s="10">
        <v>7.3714429098010209E-2</v>
      </c>
      <c r="I8" s="10">
        <v>5.6965335064279018E-2</v>
      </c>
      <c r="J8" s="10">
        <v>0.10594008469673712</v>
      </c>
      <c r="K8" s="10">
        <v>0.28717757609275518</v>
      </c>
      <c r="L8" s="1">
        <v>2.7156373762446644</v>
      </c>
      <c r="M8" s="9">
        <v>6.0112108889040748E-3</v>
      </c>
      <c r="N8" s="9">
        <v>5.9523809523809521E-3</v>
      </c>
      <c r="O8" s="9">
        <v>4.1106877090412261E-2</v>
      </c>
      <c r="P8" s="1">
        <v>2.8844245820980019</v>
      </c>
      <c r="Q8" s="9">
        <v>2.6757862065915276E-3</v>
      </c>
      <c r="R8" s="9">
        <v>5.9523809523809521E-3</v>
      </c>
      <c r="S8" s="9">
        <v>2.2476604135368831E-2</v>
      </c>
      <c r="T8" s="1">
        <v>0.49655652507184062</v>
      </c>
      <c r="U8" s="9">
        <v>6.0112108889040748E-3</v>
      </c>
      <c r="V8" s="9">
        <v>3.5714285714285718E-3</v>
      </c>
      <c r="W8" s="9">
        <v>8.4156952444657041E-2</v>
      </c>
      <c r="X8" s="12">
        <f t="shared" si="0"/>
        <v>0.29317451821907348</v>
      </c>
      <c r="Y8" s="12">
        <v>2.5347318677468277E-2</v>
      </c>
      <c r="Z8" s="1">
        <v>2.8888888888888891E-2</v>
      </c>
      <c r="AA8" s="1">
        <v>4.3870359249464329E-2</v>
      </c>
    </row>
    <row r="9" spans="1:27" ht="17.100000000000001" customHeight="1" x14ac:dyDescent="0.2">
      <c r="A9" s="5" t="s">
        <v>0</v>
      </c>
      <c r="B9" s="10">
        <v>3.3435285714285716E-2</v>
      </c>
      <c r="C9" s="10">
        <v>6.4018942857142866E-2</v>
      </c>
      <c r="D9" s="10">
        <v>4.5697214285714285E-2</v>
      </c>
      <c r="E9" s="10">
        <v>5.2065900000000005E-2</v>
      </c>
      <c r="F9" s="10">
        <v>3.1170714285714284E-2</v>
      </c>
      <c r="G9" s="10">
        <v>6.5520973289702666E-3</v>
      </c>
      <c r="H9" s="10">
        <v>8.3087628390540944E-3</v>
      </c>
      <c r="I9" s="10">
        <v>8.2883936510333399E-3</v>
      </c>
      <c r="J9" s="10">
        <v>1.5223829620759185E-2</v>
      </c>
      <c r="K9" s="10">
        <v>3.0255564779545132E-2</v>
      </c>
      <c r="L9" s="1">
        <v>1.9147120022901385</v>
      </c>
      <c r="M9" s="9">
        <v>1.2716250355070745E-2</v>
      </c>
      <c r="N9" s="9">
        <v>1.1904761904761904E-2</v>
      </c>
      <c r="O9" s="9">
        <v>4.8552955901179209E-2</v>
      </c>
      <c r="P9" s="1">
        <v>1.3667361683764372</v>
      </c>
      <c r="Q9" s="9">
        <v>0.27743910513984726</v>
      </c>
      <c r="R9" s="9">
        <v>3.2142857142857147E-2</v>
      </c>
      <c r="S9" s="9">
        <v>0.4161586577097709</v>
      </c>
      <c r="T9" s="1">
        <v>0.81328896848834475</v>
      </c>
      <c r="U9" s="9">
        <v>0.4062338051107951</v>
      </c>
      <c r="V9" s="9">
        <v>3.2142857142857147E-2</v>
      </c>
      <c r="W9" s="9">
        <v>0.63191925239457014</v>
      </c>
      <c r="X9" s="12">
        <f t="shared" si="0"/>
        <v>0.48689829751283425</v>
      </c>
      <c r="Y9" s="12">
        <v>2.5347318677468277E-2</v>
      </c>
      <c r="Z9" s="1">
        <v>2.7777777777777776E-2</v>
      </c>
      <c r="AA9" s="1">
        <v>4.3870359249464329E-2</v>
      </c>
    </row>
    <row r="10" spans="1:27" ht="17.100000000000001" customHeight="1" x14ac:dyDescent="0.2">
      <c r="A10" s="5" t="s">
        <v>1</v>
      </c>
      <c r="B10" s="10">
        <v>0.10813795714285715</v>
      </c>
      <c r="C10" s="10">
        <v>0.17806472857142858</v>
      </c>
      <c r="D10" s="10">
        <v>9.9977914285714287E-2</v>
      </c>
      <c r="E10" s="10">
        <v>0.13211828571428569</v>
      </c>
      <c r="F10" s="10">
        <v>9.052271428571429E-2</v>
      </c>
      <c r="G10" s="10">
        <v>3.0528406829088098E-2</v>
      </c>
      <c r="H10" s="10">
        <v>2.1612301934400082E-2</v>
      </c>
      <c r="I10" s="10">
        <v>1.6119829759461284E-2</v>
      </c>
      <c r="J10" s="10">
        <v>4.145973510139473E-2</v>
      </c>
      <c r="K10" s="10">
        <v>5.1667166738154885E-2</v>
      </c>
      <c r="L10" s="1">
        <v>1.6466440949702212</v>
      </c>
      <c r="M10" s="9">
        <v>8.4533469257110735E-2</v>
      </c>
      <c r="N10" s="9">
        <v>2.1428571428571429E-2</v>
      </c>
      <c r="O10" s="9">
        <v>0.19724476159992507</v>
      </c>
      <c r="P10" s="1">
        <v>0.92454043822593279</v>
      </c>
      <c r="Q10" s="9">
        <v>0.94905968088593295</v>
      </c>
      <c r="R10" s="9">
        <v>4.8809523809523817E-2</v>
      </c>
      <c r="S10" s="9">
        <v>0.94905968088593295</v>
      </c>
      <c r="T10" s="1">
        <v>0.74196774832522761</v>
      </c>
      <c r="U10" s="9">
        <v>0.17971249487899985</v>
      </c>
      <c r="V10" s="9">
        <v>2.6190476190476191E-2</v>
      </c>
      <c r="W10" s="9">
        <v>0.34308749022354518</v>
      </c>
      <c r="X10" s="12">
        <f t="shared" si="0"/>
        <v>0.50836970921729829</v>
      </c>
      <c r="Y10" s="12">
        <v>2.5347318677468277E-2</v>
      </c>
      <c r="Z10" s="1">
        <v>2.6666666666666672E-2</v>
      </c>
      <c r="AA10" s="1">
        <v>4.3870359249464329E-2</v>
      </c>
    </row>
    <row r="11" spans="1:27" ht="17.100000000000001" customHeight="1" x14ac:dyDescent="0.2">
      <c r="A11" s="5" t="s">
        <v>27</v>
      </c>
      <c r="B11" s="10">
        <v>0.34635385714285716</v>
      </c>
      <c r="C11" s="10">
        <v>0.44757675714285711</v>
      </c>
      <c r="D11" s="10">
        <v>0.47381701428571432</v>
      </c>
      <c r="E11" s="10">
        <v>0.23115127142857139</v>
      </c>
      <c r="F11" s="10">
        <v>0.9423381428571429</v>
      </c>
      <c r="G11" s="10">
        <v>0.17129050464550241</v>
      </c>
      <c r="H11" s="10">
        <v>0.22079393080395104</v>
      </c>
      <c r="I11" s="10">
        <v>0.11028296653589506</v>
      </c>
      <c r="J11" s="10">
        <v>0.10696997477544744</v>
      </c>
      <c r="K11" s="10">
        <v>9.8209761881060953E-2</v>
      </c>
      <c r="L11" s="1">
        <v>1.2922528446341208</v>
      </c>
      <c r="M11" s="9">
        <v>0.27743910513984726</v>
      </c>
      <c r="N11" s="9">
        <v>3.4523809523809526E-2</v>
      </c>
      <c r="O11" s="9">
        <v>0.40180835916805469</v>
      </c>
      <c r="P11" s="1">
        <v>1.3680142562705278</v>
      </c>
      <c r="Q11" s="9">
        <v>0.27743910513984726</v>
      </c>
      <c r="R11" s="9">
        <v>3.0952380952380953E-2</v>
      </c>
      <c r="S11" s="9">
        <v>0.4161586577097709</v>
      </c>
      <c r="T11" s="1">
        <v>0.51645057018631724</v>
      </c>
      <c r="U11" s="9">
        <v>0.48220269762779061</v>
      </c>
      <c r="V11" s="9">
        <v>3.5714285714285712E-2</v>
      </c>
      <c r="W11" s="9">
        <v>0.67508377667890684</v>
      </c>
      <c r="X11" s="12">
        <f t="shared" si="0"/>
        <v>2.105422428261547</v>
      </c>
      <c r="Y11" s="12">
        <v>3.50056820770933E-2</v>
      </c>
      <c r="Z11" s="1">
        <v>3.2222222222222228E-2</v>
      </c>
      <c r="AA11" s="1">
        <v>5.4319161843765465E-2</v>
      </c>
    </row>
    <row r="12" spans="1:27" ht="17.100000000000001" customHeight="1" x14ac:dyDescent="0.2">
      <c r="A12" s="5" t="s">
        <v>8</v>
      </c>
      <c r="B12" s="10">
        <v>2.9819957142857144E-2</v>
      </c>
      <c r="C12" s="10">
        <v>5.7011671428571428E-2</v>
      </c>
      <c r="D12" s="10">
        <v>1.4021542857142856E-2</v>
      </c>
      <c r="E12" s="10">
        <v>2.2263071428571424E-2</v>
      </c>
      <c r="F12" s="10">
        <v>8.9569999999999997E-2</v>
      </c>
      <c r="G12" s="10">
        <v>7.5003641262991238E-3</v>
      </c>
      <c r="H12" s="10">
        <v>1.8446888000854082E-2</v>
      </c>
      <c r="I12" s="10">
        <v>3.9872570954441935E-3</v>
      </c>
      <c r="J12" s="10">
        <v>6.9434553182840314E-3</v>
      </c>
      <c r="K12" s="10">
        <v>0</v>
      </c>
      <c r="L12" s="1">
        <v>1.9118629565913909</v>
      </c>
      <c r="M12" s="9">
        <v>0.17971249487899985</v>
      </c>
      <c r="N12" s="9">
        <v>2.6190476190476191E-2</v>
      </c>
      <c r="O12" s="9">
        <v>0.34308749022354518</v>
      </c>
      <c r="P12" s="1">
        <v>0.47020667367060504</v>
      </c>
      <c r="Q12" s="9">
        <v>6.3919341475157432E-2</v>
      </c>
      <c r="R12" s="9">
        <v>1.9047619047619049E-2</v>
      </c>
      <c r="S12" s="9">
        <v>0.16778827137228824</v>
      </c>
      <c r="T12" s="1">
        <v>0.39050024092811064</v>
      </c>
      <c r="U12" s="9">
        <v>6.3919341475157432E-2</v>
      </c>
      <c r="V12" s="9">
        <v>1.666666666666667E-2</v>
      </c>
      <c r="W12" s="9">
        <v>0.1917580244254723</v>
      </c>
      <c r="X12" s="12">
        <f t="shared" si="0"/>
        <v>1.5710818110677587</v>
      </c>
      <c r="Y12" s="12">
        <v>1.6947964322216777E-2</v>
      </c>
      <c r="Z12" s="1">
        <v>9.1999999999999998E-3</v>
      </c>
      <c r="AA12" s="1">
        <v>4.3870359249464329E-2</v>
      </c>
    </row>
    <row r="13" spans="1:27" ht="17.100000000000001" customHeight="1" x14ac:dyDescent="0.2">
      <c r="A13" s="5" t="s">
        <v>13</v>
      </c>
      <c r="B13" s="10">
        <v>8.8249999999999995E-3</v>
      </c>
      <c r="C13" s="10">
        <v>1.0210728571428572E-2</v>
      </c>
      <c r="D13" s="10">
        <v>1.7147585714285717E-2</v>
      </c>
      <c r="E13" s="10">
        <v>7.4383142857142853E-3</v>
      </c>
      <c r="F13" s="10">
        <v>0.35822557142857137</v>
      </c>
      <c r="G13" s="10">
        <v>8.2909510626833101E-4</v>
      </c>
      <c r="H13" s="10">
        <v>9.7914731386288217E-4</v>
      </c>
      <c r="I13" s="10">
        <v>9.0218819186321352E-4</v>
      </c>
      <c r="J13" s="10">
        <v>1.5047059575795901E-3</v>
      </c>
      <c r="K13" s="10">
        <v>0.11523640101069607</v>
      </c>
      <c r="L13" s="1">
        <v>1.1570230675839741</v>
      </c>
      <c r="M13" s="9">
        <v>0.3368398501313421</v>
      </c>
      <c r="N13" s="9">
        <v>3.5714285714285712E-2</v>
      </c>
      <c r="O13" s="9">
        <v>0.45780544523632954</v>
      </c>
      <c r="P13" s="1">
        <v>1.9430692027519227</v>
      </c>
      <c r="Q13" s="9">
        <v>1.5294514891115143E-3</v>
      </c>
      <c r="R13" s="9">
        <v>2.3809523809523812E-3</v>
      </c>
      <c r="S13" s="9">
        <v>2.2476604135368831E-2</v>
      </c>
      <c r="T13" s="1">
        <v>0.72848026795345511</v>
      </c>
      <c r="U13" s="9">
        <v>0.17923391309740491</v>
      </c>
      <c r="V13" s="9">
        <v>2.5000000000000001E-2</v>
      </c>
      <c r="W13" s="9">
        <v>0.34308749022354518</v>
      </c>
      <c r="X13" s="12">
        <f t="shared" si="0"/>
        <v>35.083252769146171</v>
      </c>
      <c r="Y13" s="12">
        <v>1.7247555844406804E-3</v>
      </c>
      <c r="Z13" s="1">
        <v>6.666666666666668E-3</v>
      </c>
      <c r="AA13" s="1">
        <v>1.2041037929661874E-2</v>
      </c>
    </row>
    <row r="14" spans="1:27" ht="17.100000000000001" customHeight="1" x14ac:dyDescent="0.2">
      <c r="A14" s="5" t="s">
        <v>2</v>
      </c>
      <c r="B14" s="10">
        <v>8.515762857142857E-2</v>
      </c>
      <c r="C14" s="10">
        <v>0.27799935714285712</v>
      </c>
      <c r="D14" s="10">
        <v>9.6563228571428572E-2</v>
      </c>
      <c r="E14" s="10">
        <v>5.3626642857142859E-2</v>
      </c>
      <c r="F14" s="10">
        <v>0.11149099999999999</v>
      </c>
      <c r="G14" s="10">
        <v>5.1905056508782112E-2</v>
      </c>
      <c r="H14" s="10">
        <v>0.1460216084987552</v>
      </c>
      <c r="I14" s="10">
        <v>3.8825312520440372E-2</v>
      </c>
      <c r="J14" s="10">
        <v>2.2958975536677185E-2</v>
      </c>
      <c r="K14" s="10">
        <v>6.8844399494871936E-2</v>
      </c>
      <c r="L14" s="1">
        <v>3.2645267582771713</v>
      </c>
      <c r="M14" s="9">
        <v>0.10983183147447213</v>
      </c>
      <c r="N14" s="9">
        <v>2.2619047619047622E-2</v>
      </c>
      <c r="O14" s="9">
        <v>0.24278615378567525</v>
      </c>
      <c r="P14" s="1">
        <v>1.1339351528610642</v>
      </c>
      <c r="Q14" s="9">
        <v>0.224289212482366</v>
      </c>
      <c r="R14" s="9">
        <v>2.8571428571428574E-2</v>
      </c>
      <c r="S14" s="9">
        <v>0.37766248674006597</v>
      </c>
      <c r="T14" s="1">
        <v>0.19290203908487971</v>
      </c>
      <c r="U14" s="9">
        <v>4.7401247096782291E-2</v>
      </c>
      <c r="V14" s="9">
        <v>1.3095238095238096E-2</v>
      </c>
      <c r="W14" s="9">
        <v>0.18098657982407784</v>
      </c>
      <c r="X14" s="12">
        <f t="shared" si="0"/>
        <v>0.40104768998695012</v>
      </c>
      <c r="Y14" s="12">
        <v>0.17923391309740491</v>
      </c>
      <c r="Z14" s="1">
        <v>3.888888888888889E-2</v>
      </c>
      <c r="AA14" s="1">
        <v>0.22464061859874981</v>
      </c>
    </row>
    <row r="15" spans="1:27" ht="17.100000000000001" customHeight="1" x14ac:dyDescent="0.2">
      <c r="A15" s="5" t="s">
        <v>3</v>
      </c>
      <c r="B15" s="10">
        <v>3.6095857142857141E-3</v>
      </c>
      <c r="C15" s="10">
        <v>2.1060314285714286E-2</v>
      </c>
      <c r="D15" s="10">
        <v>2.5387857142857146E-2</v>
      </c>
      <c r="E15" s="10">
        <v>9.4636571428571431E-3</v>
      </c>
      <c r="F15" s="10">
        <v>0.23464485714285713</v>
      </c>
      <c r="G15" s="10">
        <v>6.5586048800632228E-4</v>
      </c>
      <c r="H15" s="10">
        <v>6.2207531597077217E-3</v>
      </c>
      <c r="I15" s="10">
        <v>1.0866674427871689E-2</v>
      </c>
      <c r="J15" s="10">
        <v>2.2549513956177944E-3</v>
      </c>
      <c r="K15" s="10">
        <v>6.8012365981148903E-2</v>
      </c>
      <c r="L15" s="1">
        <v>5.8345516501695887</v>
      </c>
      <c r="M15" s="9">
        <v>6.3919341475157432E-2</v>
      </c>
      <c r="N15" s="9">
        <v>1.9047619047619049E-2</v>
      </c>
      <c r="O15" s="9">
        <v>0.16778827137228824</v>
      </c>
      <c r="P15" s="1">
        <v>7.0334545713595951</v>
      </c>
      <c r="Q15" s="9">
        <v>1.8086461315687394E-2</v>
      </c>
      <c r="R15" s="9">
        <v>1.3095238095238096E-2</v>
      </c>
      <c r="S15" s="9">
        <v>6.9057397750806424E-2</v>
      </c>
      <c r="T15" s="1">
        <v>0.44935973008135816</v>
      </c>
      <c r="U15" s="9">
        <v>0.22479909925003927</v>
      </c>
      <c r="V15" s="9">
        <v>2.8571428571428574E-2</v>
      </c>
      <c r="W15" s="9">
        <v>0.39339842368756872</v>
      </c>
      <c r="X15" s="12">
        <f t="shared" si="0"/>
        <v>11.141564838945559</v>
      </c>
      <c r="Y15" s="12">
        <v>2.6757862065915276E-3</v>
      </c>
      <c r="Z15" s="1">
        <v>1.1111111111111112E-2</v>
      </c>
      <c r="AA15" s="1">
        <v>1.2041037929661874E-2</v>
      </c>
    </row>
    <row r="16" spans="1:27" ht="17.100000000000001" customHeight="1" x14ac:dyDescent="0.2">
      <c r="A16" s="5" t="s">
        <v>9</v>
      </c>
      <c r="B16" s="10">
        <v>9.5474714285714284E-3</v>
      </c>
      <c r="C16" s="10">
        <v>7.3003142857142852E-3</v>
      </c>
      <c r="D16" s="10">
        <v>6.5366714285714283E-3</v>
      </c>
      <c r="E16" s="10">
        <v>2.7453E-3</v>
      </c>
      <c r="F16" s="10">
        <v>7.1411428571428572E-3</v>
      </c>
      <c r="G16" s="10">
        <v>1.0152138732480828E-3</v>
      </c>
      <c r="H16" s="10">
        <v>6.9963543037940615E-4</v>
      </c>
      <c r="I16" s="10">
        <v>1.5142288341743128E-3</v>
      </c>
      <c r="J16" s="10">
        <v>3.8744976448566851E-4</v>
      </c>
      <c r="K16" s="10">
        <v>1.3335698854787408E-3</v>
      </c>
      <c r="L16" s="1">
        <v>0.76463326864405379</v>
      </c>
      <c r="M16" s="9">
        <v>0.17295491798842069</v>
      </c>
      <c r="N16" s="9">
        <v>2.5000000000000001E-2</v>
      </c>
      <c r="O16" s="9">
        <v>0.34308749022354518</v>
      </c>
      <c r="P16" s="1">
        <v>0.68464948834620387</v>
      </c>
      <c r="Q16" s="9">
        <v>0.13820546244266321</v>
      </c>
      <c r="R16" s="9">
        <v>2.6190476190476191E-2</v>
      </c>
      <c r="S16" s="9">
        <v>0.26384679193599342</v>
      </c>
      <c r="T16" s="1">
        <v>0.37605230303196341</v>
      </c>
      <c r="U16" s="9">
        <v>1.4737808438751419E-3</v>
      </c>
      <c r="V16" s="9">
        <v>2.3809523809523812E-3</v>
      </c>
      <c r="W16" s="9">
        <v>3.0949397721377982E-2</v>
      </c>
      <c r="X16" s="12">
        <f t="shared" si="0"/>
        <v>0.97819663341304297</v>
      </c>
      <c r="Y16" s="12">
        <v>0.27210598035016448</v>
      </c>
      <c r="Z16" s="1">
        <v>4.4444444444444446E-2</v>
      </c>
      <c r="AA16" s="1">
        <v>0.30392626188612754</v>
      </c>
    </row>
    <row r="17" spans="1:27" ht="17.100000000000001" customHeight="1" x14ac:dyDescent="0.2">
      <c r="A17" s="5" t="s">
        <v>28</v>
      </c>
      <c r="B17" s="10">
        <v>2.6939485714285713E-2</v>
      </c>
      <c r="C17" s="10">
        <v>3.2634314285714283E-2</v>
      </c>
      <c r="D17" s="10">
        <v>1.837832857142857E-2</v>
      </c>
      <c r="E17" s="10">
        <v>2.8449371428571426E-2</v>
      </c>
      <c r="F17" s="10">
        <v>9.2572857142857144E-3</v>
      </c>
      <c r="G17" s="10">
        <v>3.7114331668654417E-3</v>
      </c>
      <c r="H17" s="10">
        <v>3.790319981116595E-3</v>
      </c>
      <c r="I17" s="10">
        <v>3.6176000823167596E-3</v>
      </c>
      <c r="J17" s="10">
        <v>5.9236242230224423E-3</v>
      </c>
      <c r="K17" s="10">
        <v>8.6939355429224222E-3</v>
      </c>
      <c r="L17" s="1">
        <v>1.2113933662961007</v>
      </c>
      <c r="M17" s="9">
        <v>0.14171996321059005</v>
      </c>
      <c r="N17" s="9">
        <v>2.3809523809523808E-2</v>
      </c>
      <c r="O17" s="9">
        <v>0.29761192274223913</v>
      </c>
      <c r="P17" s="1">
        <v>0.68220784785370814</v>
      </c>
      <c r="Q17" s="9">
        <v>3.50056820770933E-2</v>
      </c>
      <c r="R17" s="9">
        <v>1.4285714285714287E-2</v>
      </c>
      <c r="S17" s="9">
        <v>0.12251988726982654</v>
      </c>
      <c r="T17" s="1">
        <v>0.87176250064568317</v>
      </c>
      <c r="U17" s="9">
        <v>0.56529879830978924</v>
      </c>
      <c r="V17" s="9">
        <v>3.6904761904761905E-2</v>
      </c>
      <c r="W17" s="9">
        <v>0.76588869448423058</v>
      </c>
      <c r="X17" s="12">
        <f t="shared" si="0"/>
        <v>0.28366723545155365</v>
      </c>
      <c r="Y17" s="12">
        <v>2.5347318677468277E-2</v>
      </c>
      <c r="Z17" s="1">
        <v>2.5555555555555557E-2</v>
      </c>
      <c r="AA17" s="1">
        <v>4.3870359249464329E-2</v>
      </c>
    </row>
    <row r="18" spans="1:27" ht="17.100000000000001" customHeight="1" x14ac:dyDescent="0.2">
      <c r="A18" s="5" t="s">
        <v>29</v>
      </c>
      <c r="B18" s="10">
        <v>0.19146977142857144</v>
      </c>
      <c r="C18" s="10">
        <v>7.655012857142858E-2</v>
      </c>
      <c r="D18" s="10">
        <v>5.57478E-2</v>
      </c>
      <c r="E18" s="10">
        <v>0.13435201428571431</v>
      </c>
      <c r="F18" s="10">
        <v>2.9500000000000001E-4</v>
      </c>
      <c r="G18" s="10">
        <v>4.2905100914812045E-3</v>
      </c>
      <c r="H18" s="10">
        <v>4.7487285714285709E-3</v>
      </c>
      <c r="I18" s="10">
        <v>9.1606342795837944E-3</v>
      </c>
      <c r="J18" s="10">
        <v>6.1731428571428545E-4</v>
      </c>
      <c r="K18" s="10">
        <v>3.5989416433697493E-5</v>
      </c>
      <c r="L18" s="1">
        <v>0.39980268425810445</v>
      </c>
      <c r="M18" s="9">
        <v>8.41449958399255E-4</v>
      </c>
      <c r="N18" s="9">
        <v>1.1904761904761906E-3</v>
      </c>
      <c r="O18" s="9">
        <v>1.8323746345053502E-2</v>
      </c>
      <c r="P18" s="1">
        <v>0.29115718676666902</v>
      </c>
      <c r="Q18" s="9">
        <v>1.0458526946762528E-3</v>
      </c>
      <c r="R18" s="9">
        <v>1.1904761904761906E-3</v>
      </c>
      <c r="S18" s="9">
        <v>2.2476604135368831E-2</v>
      </c>
      <c r="T18" s="1">
        <v>1.7550854164843244</v>
      </c>
      <c r="U18" s="9">
        <v>6.6599791734049858E-4</v>
      </c>
      <c r="V18" s="9">
        <v>1.1904761904761906E-3</v>
      </c>
      <c r="W18" s="9">
        <v>2.7971912528300939E-2</v>
      </c>
      <c r="X18" s="12">
        <f t="shared" si="0"/>
        <v>3.8536839258831138E-3</v>
      </c>
      <c r="Y18" s="12">
        <v>1.1207289278725953E-3</v>
      </c>
      <c r="Z18" s="1">
        <v>4.4444444444444444E-3</v>
      </c>
      <c r="AA18" s="1">
        <v>1.2041037929661874E-2</v>
      </c>
    </row>
    <row r="19" spans="1:27" ht="17.100000000000001" customHeight="1" x14ac:dyDescent="0.2">
      <c r="A19" s="5" t="s">
        <v>30</v>
      </c>
      <c r="B19" s="10">
        <v>1.2602871428571428E-2</v>
      </c>
      <c r="C19" s="10">
        <v>1.4677242857142857E-2</v>
      </c>
      <c r="D19" s="10">
        <v>1.3186485714285713E-2</v>
      </c>
      <c r="E19" s="10">
        <v>1.4283771428571429E-2</v>
      </c>
      <c r="F19" s="10">
        <v>5.5671428571428573E-3</v>
      </c>
      <c r="G19" s="10">
        <v>2.6378912803614184E-3</v>
      </c>
      <c r="H19" s="10">
        <v>3.8592813501292932E-3</v>
      </c>
      <c r="I19" s="10">
        <v>2.8664240734363627E-3</v>
      </c>
      <c r="J19" s="10">
        <v>2.7492358854186135E-3</v>
      </c>
      <c r="K19" s="10">
        <v>5.0979517709079389E-3</v>
      </c>
      <c r="L19" s="1">
        <v>1.1645951432836734</v>
      </c>
      <c r="M19" s="9">
        <v>0.65472084601857705</v>
      </c>
      <c r="N19" s="9">
        <v>4.2857142857142858E-2</v>
      </c>
      <c r="O19" s="9">
        <v>0.76384098702167325</v>
      </c>
      <c r="P19" s="1">
        <v>1.0463080409113115</v>
      </c>
      <c r="Q19" s="9">
        <v>0.84800621421930977</v>
      </c>
      <c r="R19" s="9">
        <v>4.4047619047619051E-2</v>
      </c>
      <c r="S19" s="9">
        <v>0.94905968088593295</v>
      </c>
      <c r="T19" s="1">
        <v>0.97319173414236038</v>
      </c>
      <c r="U19" s="9">
        <v>0.94905968088593295</v>
      </c>
      <c r="V19" s="9">
        <v>4.8809523809523817E-2</v>
      </c>
      <c r="W19" s="9">
        <v>0.94905968088593295</v>
      </c>
      <c r="X19" s="12">
        <f t="shared" si="0"/>
        <v>0.37930440419424827</v>
      </c>
      <c r="Y19" s="12">
        <v>2.5347318677468277E-2</v>
      </c>
      <c r="Z19" s="1">
        <v>2.4444444444444446E-2</v>
      </c>
      <c r="AA19" s="1">
        <v>4.3870359249464329E-2</v>
      </c>
    </row>
    <row r="20" spans="1:27" ht="17.100000000000001" customHeight="1" x14ac:dyDescent="0.2">
      <c r="A20" s="5" t="s">
        <v>31</v>
      </c>
      <c r="B20" s="10">
        <v>1.0335828571428571E-2</v>
      </c>
      <c r="C20" s="10">
        <v>8.9998857142857165E-3</v>
      </c>
      <c r="D20" s="10">
        <v>7.5230142857142862E-3</v>
      </c>
      <c r="E20" s="10">
        <v>1.3772228571428572E-2</v>
      </c>
      <c r="F20" s="10">
        <v>3.8097142857142865E-3</v>
      </c>
      <c r="G20" s="10">
        <v>1.5205679508648335E-3</v>
      </c>
      <c r="H20" s="10">
        <v>2.6387751459115028E-3</v>
      </c>
      <c r="I20" s="10">
        <v>3.0249915956143446E-3</v>
      </c>
      <c r="J20" s="10">
        <v>1.7677887397637127E-3</v>
      </c>
      <c r="K20" s="10">
        <v>3.1012999019173642E-3</v>
      </c>
      <c r="L20" s="1">
        <v>0.87074641883711057</v>
      </c>
      <c r="M20" s="9">
        <v>0.4062338051107951</v>
      </c>
      <c r="N20" s="9">
        <v>3.9285714285714292E-2</v>
      </c>
      <c r="O20" s="9">
        <v>0.51702484286828465</v>
      </c>
      <c r="P20" s="1">
        <v>0.72785788132266682</v>
      </c>
      <c r="Q20" s="9">
        <v>0.11022304635486541</v>
      </c>
      <c r="R20" s="9">
        <v>2.5000000000000001E-2</v>
      </c>
      <c r="S20" s="9">
        <v>0.22044609270973081</v>
      </c>
      <c r="T20" s="1">
        <v>1.5302670510101712</v>
      </c>
      <c r="U20" s="9">
        <v>0.14171996321059005</v>
      </c>
      <c r="V20" s="9">
        <v>2.2619047619047622E-2</v>
      </c>
      <c r="W20" s="9">
        <v>0.31327570814972538</v>
      </c>
      <c r="X20" s="12">
        <f t="shared" si="0"/>
        <v>0.42330696262809686</v>
      </c>
      <c r="Y20" s="12">
        <v>3.50056820770933E-2</v>
      </c>
      <c r="Z20" s="1">
        <v>3.1111111111111114E-2</v>
      </c>
      <c r="AA20" s="1">
        <v>5.4319161843765465E-2</v>
      </c>
    </row>
    <row r="21" spans="1:27" ht="17.100000000000001" customHeight="1" x14ac:dyDescent="0.2">
      <c r="A21" s="5" t="s">
        <v>15</v>
      </c>
      <c r="B21" s="10">
        <v>4.3898857142857144E-3</v>
      </c>
      <c r="C21" s="10">
        <v>5.590171428571428E-3</v>
      </c>
      <c r="D21" s="10">
        <v>4.705E-3</v>
      </c>
      <c r="E21" s="10">
        <v>5.3947857142857148E-3</v>
      </c>
      <c r="F21" s="10">
        <v>2.6452857142857142E-3</v>
      </c>
      <c r="G21" s="10">
        <v>9.3484520043454788E-4</v>
      </c>
      <c r="H21" s="10">
        <v>1.1847854344049944E-3</v>
      </c>
      <c r="I21" s="10">
        <v>1.0489409321061025E-3</v>
      </c>
      <c r="J21" s="10">
        <v>8.1086477923515818E-4</v>
      </c>
      <c r="K21" s="10">
        <v>2.4627420617240928E-3</v>
      </c>
      <c r="L21" s="1">
        <v>1.2734207203571846</v>
      </c>
      <c r="M21" s="9">
        <v>0.74939418496257071</v>
      </c>
      <c r="N21" s="9">
        <v>4.642857142857143E-2</v>
      </c>
      <c r="O21" s="9">
        <v>0.80703989149815303</v>
      </c>
      <c r="P21" s="1">
        <v>1.0717818882365957</v>
      </c>
      <c r="Q21" s="9">
        <v>0.65472084601857705</v>
      </c>
      <c r="R21" s="9">
        <v>4.1666666666666664E-2</v>
      </c>
      <c r="S21" s="9">
        <v>0.78566501522229248</v>
      </c>
      <c r="T21" s="1">
        <v>0.96504835016559698</v>
      </c>
      <c r="U21" s="9">
        <v>0.74939418496257071</v>
      </c>
      <c r="V21" s="9">
        <v>4.0476190476190478E-2</v>
      </c>
      <c r="W21" s="9">
        <v>0.92572222848317565</v>
      </c>
      <c r="X21" s="12">
        <f t="shared" si="0"/>
        <v>0.47320296847528315</v>
      </c>
      <c r="Y21" s="12">
        <v>2.5347318677468277E-2</v>
      </c>
      <c r="Z21" s="1">
        <v>2.3333333333333334E-2</v>
      </c>
      <c r="AA21" s="1">
        <v>4.3870359249464329E-2</v>
      </c>
    </row>
    <row r="22" spans="1:27" ht="17.100000000000001" customHeight="1" x14ac:dyDescent="0.2">
      <c r="A22" s="5" t="s">
        <v>32</v>
      </c>
      <c r="B22" s="10">
        <v>1.9246928571428571E-2</v>
      </c>
      <c r="C22" s="10">
        <v>2.1305742857142856E-2</v>
      </c>
      <c r="D22" s="10">
        <v>4.8906714285714284E-3</v>
      </c>
      <c r="E22" s="10">
        <v>7.685857142857141E-3</v>
      </c>
      <c r="F22" s="10">
        <v>2.2328571428571428E-4</v>
      </c>
      <c r="G22" s="10">
        <v>3.3138029362561878E-3</v>
      </c>
      <c r="H22" s="10">
        <v>5.759280980951618E-3</v>
      </c>
      <c r="I22" s="10">
        <v>1.0376575372568015E-3</v>
      </c>
      <c r="J22" s="10">
        <v>2.8731024507164587E-3</v>
      </c>
      <c r="K22" s="10">
        <v>1.0632020689670341E-4</v>
      </c>
      <c r="L22" s="1">
        <v>1.1069684587893429</v>
      </c>
      <c r="M22" s="9">
        <v>0.74912760963994629</v>
      </c>
      <c r="N22" s="9">
        <v>4.5238095238095244E-2</v>
      </c>
      <c r="O22" s="9">
        <v>0.80703989149815303</v>
      </c>
      <c r="P22" s="1">
        <v>0.254101396512245</v>
      </c>
      <c r="Q22" s="9">
        <v>1.2716250355070745E-2</v>
      </c>
      <c r="R22" s="9">
        <v>1.1904761904761904E-2</v>
      </c>
      <c r="S22" s="9">
        <v>5.3408251491297132E-2</v>
      </c>
      <c r="T22" s="1">
        <v>0.36074110132613468</v>
      </c>
      <c r="U22" s="9">
        <v>3.4805563932913931E-2</v>
      </c>
      <c r="V22" s="9">
        <v>1.0714285714285714E-2</v>
      </c>
      <c r="W22" s="9">
        <v>0.14702386472379186</v>
      </c>
      <c r="X22" s="12">
        <f t="shared" si="0"/>
        <v>1.0480071771393628E-2</v>
      </c>
      <c r="Y22" s="12">
        <v>1.7247555844406804E-3</v>
      </c>
      <c r="Z22" s="1">
        <v>5.5555555555555558E-3</v>
      </c>
      <c r="AA22" s="1">
        <v>1.2041037929661874E-2</v>
      </c>
    </row>
    <row r="23" spans="1:27" ht="17.100000000000001" customHeight="1" x14ac:dyDescent="0.2">
      <c r="A23" s="5" t="s">
        <v>33</v>
      </c>
      <c r="B23" s="10">
        <v>9.5952357142857145E-2</v>
      </c>
      <c r="C23" s="10">
        <v>5.9433585714285704E-2</v>
      </c>
      <c r="D23" s="10">
        <v>4.0714571428571426E-2</v>
      </c>
      <c r="E23" s="10">
        <v>4.9977485714285723E-2</v>
      </c>
      <c r="F23" s="10">
        <v>7.5159142857142869E-2</v>
      </c>
      <c r="G23" s="10">
        <v>2.0743840547392527E-2</v>
      </c>
      <c r="H23" s="10">
        <v>4.817063934618687E-3</v>
      </c>
      <c r="I23" s="10">
        <v>1.6681632490124526E-2</v>
      </c>
      <c r="J23" s="10">
        <v>9.043759357132846E-3</v>
      </c>
      <c r="K23" s="10">
        <v>1.3388375742427017E-2</v>
      </c>
      <c r="L23" s="1">
        <v>0.61940725047326306</v>
      </c>
      <c r="M23" s="9">
        <v>0.22479909925003927</v>
      </c>
      <c r="N23" s="9">
        <v>2.8571428571428574E-2</v>
      </c>
      <c r="O23" s="9">
        <v>0.37766248674006597</v>
      </c>
      <c r="P23" s="1">
        <v>0.4243207008239952</v>
      </c>
      <c r="Q23" s="9">
        <v>6.3919341475157432E-2</v>
      </c>
      <c r="R23" s="9">
        <v>1.7857142857142856E-2</v>
      </c>
      <c r="S23" s="9">
        <v>0.16778827137228824</v>
      </c>
      <c r="T23" s="1">
        <v>0.84089635706218091</v>
      </c>
      <c r="U23" s="9">
        <v>0.48220269762779061</v>
      </c>
      <c r="V23" s="9">
        <v>3.4523809523809526E-2</v>
      </c>
      <c r="W23" s="9">
        <v>0.67508377667890684</v>
      </c>
      <c r="X23" s="12">
        <f t="shared" si="0"/>
        <v>1.2645904155683023</v>
      </c>
      <c r="Y23" s="12">
        <v>0.48220269762779061</v>
      </c>
      <c r="Z23" s="1">
        <v>0.05</v>
      </c>
      <c r="AA23" s="1">
        <v>0.48220269762779061</v>
      </c>
    </row>
    <row r="24" spans="1:27" ht="17.100000000000001" customHeight="1" x14ac:dyDescent="0.2">
      <c r="A24" s="5" t="s">
        <v>34</v>
      </c>
      <c r="B24" s="10">
        <v>6.3331142857142855E-3</v>
      </c>
      <c r="C24" s="10">
        <v>1.0182099999999999E-2</v>
      </c>
      <c r="D24" s="10">
        <v>1.4366085714285715E-2</v>
      </c>
      <c r="E24" s="10">
        <v>8.8893571428571416E-3</v>
      </c>
      <c r="F24" s="10">
        <v>4.3515428571428573E-2</v>
      </c>
      <c r="G24" s="10">
        <v>8.6640615446209504E-4</v>
      </c>
      <c r="H24" s="10">
        <v>3.5917954435868743E-3</v>
      </c>
      <c r="I24" s="10">
        <v>6.2373144440928891E-3</v>
      </c>
      <c r="J24" s="10">
        <v>6.1482639704505326E-4</v>
      </c>
      <c r="K24" s="10">
        <v>6.011790106025954E-3</v>
      </c>
      <c r="L24" s="1">
        <v>1.6077556065848895</v>
      </c>
      <c r="M24" s="9">
        <v>0.48220269762779061</v>
      </c>
      <c r="N24" s="9">
        <v>4.0476190476190478E-2</v>
      </c>
      <c r="O24" s="9">
        <v>0.59566215589315308</v>
      </c>
      <c r="P24" s="1">
        <v>2.2684077795171866</v>
      </c>
      <c r="Q24" s="9">
        <v>0.11022304635486541</v>
      </c>
      <c r="R24" s="9">
        <v>2.3809523809523808E-2</v>
      </c>
      <c r="S24" s="9">
        <v>0.22044609270973081</v>
      </c>
      <c r="T24" s="1">
        <v>0.87303769780861928</v>
      </c>
      <c r="U24" s="9">
        <v>0.48220269762779061</v>
      </c>
      <c r="V24" s="9">
        <v>3.333333333333334E-2</v>
      </c>
      <c r="W24" s="9">
        <v>0.67508377667890684</v>
      </c>
      <c r="X24" s="12">
        <f t="shared" si="0"/>
        <v>4.2737184442726521</v>
      </c>
      <c r="Y24" s="12">
        <v>2.6757862065915276E-3</v>
      </c>
      <c r="Z24" s="1">
        <v>0.01</v>
      </c>
      <c r="AA24" s="1">
        <v>1.2041037929661874E-2</v>
      </c>
    </row>
    <row r="25" spans="1:27" ht="17.100000000000001" customHeight="1" x14ac:dyDescent="0.2">
      <c r="A25" s="5" t="s">
        <v>35</v>
      </c>
      <c r="B25" s="10">
        <v>6.2330214285714287E-2</v>
      </c>
      <c r="C25" s="10">
        <v>9.1711742857142856E-2</v>
      </c>
      <c r="D25" s="10">
        <v>0.13326017142857141</v>
      </c>
      <c r="E25" s="10">
        <v>9.8770685714285711E-2</v>
      </c>
      <c r="F25" s="10">
        <v>0.27013185714285715</v>
      </c>
      <c r="G25" s="10">
        <v>1.204883878748781E-2</v>
      </c>
      <c r="H25" s="10">
        <v>1.7061078958412041E-2</v>
      </c>
      <c r="I25" s="10">
        <v>4.9269796010676492E-2</v>
      </c>
      <c r="J25" s="10">
        <v>6.3317565834160629E-3</v>
      </c>
      <c r="K25" s="10">
        <v>3.8488976419618279E-2</v>
      </c>
      <c r="L25" s="1">
        <v>1.4713850081879574</v>
      </c>
      <c r="M25" s="9">
        <v>0.27743910513984726</v>
      </c>
      <c r="N25" s="9">
        <v>3.333333333333334E-2</v>
      </c>
      <c r="O25" s="9">
        <v>0.40180835916805469</v>
      </c>
      <c r="P25" s="1">
        <v>2.1379706929567517</v>
      </c>
      <c r="Q25" s="9">
        <v>0.17971249487899985</v>
      </c>
      <c r="R25" s="9">
        <v>2.7380952380952384E-2</v>
      </c>
      <c r="S25" s="9">
        <v>0.32817064282252145</v>
      </c>
      <c r="T25" s="1">
        <v>1.0769688006926048</v>
      </c>
      <c r="U25" s="9">
        <v>0.27743910513984726</v>
      </c>
      <c r="V25" s="9">
        <v>2.976190476190476E-2</v>
      </c>
      <c r="W25" s="9">
        <v>0.46609769663494338</v>
      </c>
      <c r="X25" s="12">
        <f t="shared" si="0"/>
        <v>2.9454445933236157</v>
      </c>
      <c r="Y25" s="12">
        <v>4.0409846839855913E-3</v>
      </c>
      <c r="Z25" s="1">
        <v>1.3333333333333336E-2</v>
      </c>
      <c r="AA25" s="1">
        <v>1.398802390610397E-2</v>
      </c>
    </row>
    <row r="26" spans="1:27" ht="17.100000000000001" customHeight="1" x14ac:dyDescent="0.2">
      <c r="A26" s="5" t="s">
        <v>36</v>
      </c>
      <c r="B26" s="10">
        <v>7.6548571428571423E-4</v>
      </c>
      <c r="C26" s="10">
        <v>1.0878428571428572E-3</v>
      </c>
      <c r="D26" s="10">
        <v>3.7542142857142856E-3</v>
      </c>
      <c r="E26" s="10">
        <v>4.7271428571428573E-4</v>
      </c>
      <c r="F26" s="10">
        <v>3.1428571428571427E-4</v>
      </c>
      <c r="G26" s="10">
        <v>2.1878920212383971E-4</v>
      </c>
      <c r="H26" s="10">
        <v>2.0744500918733782E-4</v>
      </c>
      <c r="I26" s="10">
        <v>1.5107467361143866E-3</v>
      </c>
      <c r="J26" s="10">
        <v>1.1245249034607467E-4</v>
      </c>
      <c r="K26" s="10">
        <v>1.2945264151247675E-4</v>
      </c>
      <c r="L26" s="1">
        <v>1.4211145117945658</v>
      </c>
      <c r="M26" s="9">
        <v>0.33790401910300516</v>
      </c>
      <c r="N26" s="9">
        <v>3.6904761904761905E-2</v>
      </c>
      <c r="O26" s="9">
        <v>0.45780544523632954</v>
      </c>
      <c r="P26" s="1">
        <v>4.9043557778441329</v>
      </c>
      <c r="Q26" s="9">
        <v>8.8086165193740559E-3</v>
      </c>
      <c r="R26" s="9">
        <v>9.5238095238095247E-3</v>
      </c>
      <c r="S26" s="9">
        <v>4.6245236726713795E-2</v>
      </c>
      <c r="T26" s="1">
        <v>0.43454280423905761</v>
      </c>
      <c r="U26" s="9">
        <v>2.5347318677468277E-2</v>
      </c>
      <c r="V26" s="9">
        <v>8.333333333333335E-3</v>
      </c>
      <c r="W26" s="9">
        <v>0.14702386472379186</v>
      </c>
      <c r="X26" s="12">
        <f t="shared" si="0"/>
        <v>0.28890727389722776</v>
      </c>
      <c r="Y26" s="12">
        <v>5.7920916817959791E-3</v>
      </c>
      <c r="Z26" s="1">
        <v>9.1000000000000004E-3</v>
      </c>
      <c r="AA26" s="1">
        <v>1.8617437548629934E-2</v>
      </c>
    </row>
    <row r="27" spans="1:27" ht="17.100000000000001" customHeight="1" x14ac:dyDescent="0.2">
      <c r="A27" s="5" t="s">
        <v>37</v>
      </c>
      <c r="B27" s="10">
        <v>5.2430814285714285E-2</v>
      </c>
      <c r="C27" s="10">
        <v>3.4535000000000003E-2</v>
      </c>
      <c r="D27" s="10">
        <v>2.9959685714285714E-2</v>
      </c>
      <c r="E27" s="10">
        <v>3.3199971428571423E-2</v>
      </c>
      <c r="F27" s="10">
        <v>1.1344857142857143E-2</v>
      </c>
      <c r="G27" s="10">
        <v>5.553589823426892E-3</v>
      </c>
      <c r="H27" s="10">
        <v>5.9957861601374045E-3</v>
      </c>
      <c r="I27" s="10">
        <v>7.8015384848859424E-3</v>
      </c>
      <c r="J27" s="10">
        <v>5.996605154137284E-3</v>
      </c>
      <c r="K27" s="10">
        <v>6.9787878754755351E-3</v>
      </c>
      <c r="L27" s="1">
        <v>0.6586775443121371</v>
      </c>
      <c r="M27" s="9">
        <v>8.4533469257110735E-2</v>
      </c>
      <c r="N27" s="9">
        <v>2.0238095238095239E-2</v>
      </c>
      <c r="O27" s="9">
        <v>0.19724476159992507</v>
      </c>
      <c r="P27" s="1">
        <v>0.57141370246558931</v>
      </c>
      <c r="Q27" s="9">
        <v>4.7645425584361856E-2</v>
      </c>
      <c r="R27" s="9">
        <v>1.5476190476190477E-2</v>
      </c>
      <c r="S27" s="9">
        <v>0.15393137496486139</v>
      </c>
      <c r="T27" s="1">
        <v>0.96134273718174079</v>
      </c>
      <c r="U27" s="9">
        <v>0.84800621421930977</v>
      </c>
      <c r="V27" s="9">
        <v>4.4047619047619051E-2</v>
      </c>
      <c r="W27" s="9">
        <v>0.94905968088593295</v>
      </c>
      <c r="X27" s="12">
        <f t="shared" si="0"/>
        <v>0.32850317483298513</v>
      </c>
      <c r="Y27" s="12">
        <v>1.8086461315687394E-2</v>
      </c>
      <c r="Z27" s="1">
        <v>1.7777777777777778E-2</v>
      </c>
      <c r="AA27" s="1">
        <v>4.3870359249464329E-2</v>
      </c>
    </row>
    <row r="28" spans="1:27" ht="17.100000000000001" customHeight="1" x14ac:dyDescent="0.2">
      <c r="A28" s="5" t="s">
        <v>38</v>
      </c>
      <c r="B28" s="10">
        <v>7.8937142857142865E-4</v>
      </c>
      <c r="C28" s="10">
        <v>4.8220285714285719E-3</v>
      </c>
      <c r="D28" s="10">
        <v>1.3400428571428572E-3</v>
      </c>
      <c r="E28" s="10">
        <v>1.1817428571428571E-3</v>
      </c>
      <c r="F28" s="10">
        <v>3.4596285714285718E-2</v>
      </c>
      <c r="G28" s="10">
        <v>1.4258164196645495E-4</v>
      </c>
      <c r="H28" s="10">
        <v>1.4457363363178158E-3</v>
      </c>
      <c r="I28" s="10">
        <v>2.2638050759216674E-4</v>
      </c>
      <c r="J28" s="10">
        <v>1.9153296726939832E-4</v>
      </c>
      <c r="K28" s="10">
        <v>7.2222610419329985E-3</v>
      </c>
      <c r="L28" s="1">
        <v>6.1086940784711166</v>
      </c>
      <c r="M28" s="9">
        <v>8.8086165193740559E-3</v>
      </c>
      <c r="N28" s="9">
        <v>1.0714285714285714E-2</v>
      </c>
      <c r="O28" s="9">
        <v>4.1106877090412261E-2</v>
      </c>
      <c r="P28" s="1">
        <v>1.6976074996380484</v>
      </c>
      <c r="Q28" s="9">
        <v>6.3919341475157432E-2</v>
      </c>
      <c r="R28" s="9">
        <v>1.666666666666667E-2</v>
      </c>
      <c r="S28" s="9">
        <v>0.16778827137228824</v>
      </c>
      <c r="T28" s="1">
        <v>0.24507172440762923</v>
      </c>
      <c r="U28" s="9">
        <v>1.8086461315687394E-2</v>
      </c>
      <c r="V28" s="9">
        <v>7.1428571428571435E-3</v>
      </c>
      <c r="W28" s="9">
        <v>0.12660522920981176</v>
      </c>
      <c r="X28" s="12">
        <f t="shared" si="0"/>
        <v>7.1746330826978566</v>
      </c>
      <c r="Y28" s="12">
        <v>2.6757862065915276E-3</v>
      </c>
      <c r="Z28" s="1">
        <v>8.8888888888888889E-3</v>
      </c>
      <c r="AA28" s="1">
        <v>1.2041037929661874E-2</v>
      </c>
    </row>
    <row r="29" spans="1:27" ht="17.100000000000001" customHeight="1" x14ac:dyDescent="0.2">
      <c r="A29" s="5" t="s">
        <v>39</v>
      </c>
      <c r="B29" s="10">
        <v>0.41983004285714287</v>
      </c>
      <c r="C29" s="10">
        <v>0.44628105714285715</v>
      </c>
      <c r="D29" s="10">
        <v>0.70658087142857129</v>
      </c>
      <c r="E29" s="10">
        <v>0.36925622857142854</v>
      </c>
      <c r="F29" s="10">
        <v>0.13112042857142855</v>
      </c>
      <c r="G29" s="10">
        <v>4.7106232864537433E-2</v>
      </c>
      <c r="H29" s="10">
        <v>5.4950521760423615E-2</v>
      </c>
      <c r="I29" s="10">
        <v>0.15746543495715817</v>
      </c>
      <c r="J29" s="10">
        <v>3.3055706398771284E-2</v>
      </c>
      <c r="K29" s="10">
        <v>0.11057470103053951</v>
      </c>
      <c r="L29" s="1">
        <v>1.0630041006729831</v>
      </c>
      <c r="M29" s="9">
        <v>0.84800621421930977</v>
      </c>
      <c r="N29" s="9">
        <v>4.8809523809523817E-2</v>
      </c>
      <c r="O29" s="9">
        <v>0.86868929261490269</v>
      </c>
      <c r="P29" s="1">
        <v>1.6830164573739239</v>
      </c>
      <c r="Q29" s="9">
        <v>0.4062338051107951</v>
      </c>
      <c r="R29" s="9">
        <v>3.6904761904761905E-2</v>
      </c>
      <c r="S29" s="9">
        <v>0.55038128434365785</v>
      </c>
      <c r="T29" s="1">
        <v>0.82740735386675279</v>
      </c>
      <c r="U29" s="9">
        <v>0.22479909925003927</v>
      </c>
      <c r="V29" s="9">
        <v>2.7380952380952384E-2</v>
      </c>
      <c r="W29" s="9">
        <v>0.39339842368756872</v>
      </c>
      <c r="X29" s="12">
        <f t="shared" si="0"/>
        <v>0.29380684318280653</v>
      </c>
      <c r="Y29" s="12">
        <v>2.5347318677468277E-2</v>
      </c>
      <c r="Z29" s="1">
        <v>2.2222222222222223E-2</v>
      </c>
      <c r="AA29" s="1">
        <v>4.3870359249464329E-2</v>
      </c>
    </row>
    <row r="30" spans="1:27" ht="17.100000000000001" customHeight="1" x14ac:dyDescent="0.2">
      <c r="A30" s="5" t="s">
        <v>40</v>
      </c>
      <c r="B30" s="10">
        <v>6.7241428571428565E-4</v>
      </c>
      <c r="C30" s="10">
        <v>7.0334285714285716E-4</v>
      </c>
      <c r="D30" s="10">
        <v>7.4978571428571423E-4</v>
      </c>
      <c r="E30" s="10">
        <v>6.8617142857142852E-4</v>
      </c>
      <c r="F30" s="10">
        <v>0</v>
      </c>
      <c r="G30" s="10">
        <v>1.0259014950525318E-4</v>
      </c>
      <c r="H30" s="10">
        <v>1.6391264057874426E-4</v>
      </c>
      <c r="I30" s="10">
        <v>4.9325640142933818E-5</v>
      </c>
      <c r="J30" s="10">
        <v>1.6031949902836984E-4</v>
      </c>
      <c r="K30" s="10">
        <v>0</v>
      </c>
      <c r="L30" s="1">
        <v>1.0459963032994115</v>
      </c>
      <c r="M30" s="9">
        <v>0.74912760963994629</v>
      </c>
      <c r="N30" s="9">
        <v>4.4047619047619051E-2</v>
      </c>
      <c r="O30" s="9">
        <v>0.80703989149815303</v>
      </c>
      <c r="P30" s="1">
        <v>1.1150651171684123</v>
      </c>
      <c r="Q30" s="9">
        <v>0.84784095417951255</v>
      </c>
      <c r="R30" s="9">
        <v>4.2857142857142858E-2</v>
      </c>
      <c r="S30" s="9">
        <v>0.94905968088593295</v>
      </c>
      <c r="T30" s="1">
        <v>0.97558597717024809</v>
      </c>
      <c r="U30" s="9">
        <v>0.94905968088593295</v>
      </c>
      <c r="V30" s="9">
        <v>4.7619047619047616E-2</v>
      </c>
      <c r="W30" s="9">
        <v>0.94905968088593295</v>
      </c>
      <c r="X30" s="12">
        <f t="shared" si="0"/>
        <v>0</v>
      </c>
      <c r="Y30" s="12">
        <v>8.2887299049682857E-4</v>
      </c>
      <c r="Z30" s="1">
        <v>3.333333333333334E-3</v>
      </c>
      <c r="AA30" s="1">
        <v>1.2041037929661874E-2</v>
      </c>
    </row>
    <row r="31" spans="1:27" ht="17.100000000000001" customHeight="1" x14ac:dyDescent="0.2">
      <c r="A31" s="5" t="s">
        <v>41</v>
      </c>
      <c r="B31" s="10">
        <v>2.7590285714285713E-3</v>
      </c>
      <c r="C31" s="10">
        <v>2.1883714285714285E-3</v>
      </c>
      <c r="D31" s="10">
        <v>8.2712285714285714E-3</v>
      </c>
      <c r="E31" s="10">
        <v>2.2564999999999998E-3</v>
      </c>
      <c r="F31" s="10">
        <v>3.1352857142857142E-3</v>
      </c>
      <c r="G31" s="10">
        <v>6.6042178900135862E-4</v>
      </c>
      <c r="H31" s="10">
        <v>3.5874640845342452E-4</v>
      </c>
      <c r="I31" s="10">
        <v>3.194547220001032E-3</v>
      </c>
      <c r="J31" s="10">
        <v>5.7687674221993529E-4</v>
      </c>
      <c r="K31" s="10">
        <v>2.8735026861088589E-4</v>
      </c>
      <c r="L31" s="1">
        <v>0.79316736739639215</v>
      </c>
      <c r="M31" s="9">
        <v>0.56529879830978924</v>
      </c>
      <c r="N31" s="9">
        <v>4.1666666666666664E-2</v>
      </c>
      <c r="O31" s="9">
        <v>0.67835855797174704</v>
      </c>
      <c r="P31" s="1">
        <v>2.9978770996002737</v>
      </c>
      <c r="Q31" s="9">
        <v>8.4533469257110735E-2</v>
      </c>
      <c r="R31" s="9">
        <v>2.2619047619047622E-2</v>
      </c>
      <c r="S31" s="9">
        <v>0.18686345835782375</v>
      </c>
      <c r="T31" s="1">
        <v>1.0311320877887014</v>
      </c>
      <c r="U31" s="9">
        <v>0.94905968088593295</v>
      </c>
      <c r="V31" s="9">
        <v>4.642857142857143E-2</v>
      </c>
      <c r="W31" s="9">
        <v>0.94905968088593295</v>
      </c>
      <c r="X31" s="12">
        <f t="shared" si="0"/>
        <v>1.4327027274032875</v>
      </c>
      <c r="Y31" s="12">
        <v>2.5347318677468277E-2</v>
      </c>
      <c r="Z31" s="1">
        <v>2.1111111111111112E-2</v>
      </c>
      <c r="AA31" s="1">
        <v>4.3870359249464329E-2</v>
      </c>
    </row>
    <row r="32" spans="1:27" ht="17.100000000000001" customHeight="1" x14ac:dyDescent="0.2">
      <c r="A32" s="5" t="s">
        <v>7</v>
      </c>
      <c r="B32" s="10">
        <v>1.1192714285714286E-3</v>
      </c>
      <c r="C32" s="10">
        <v>4.1503428571428571E-3</v>
      </c>
      <c r="D32" s="10">
        <v>2.6150999999999995E-3</v>
      </c>
      <c r="E32" s="10">
        <v>2.9336999999999996E-3</v>
      </c>
      <c r="F32" s="10">
        <v>3.2434285714285712E-3</v>
      </c>
      <c r="G32" s="10">
        <v>7.4333786185741177E-5</v>
      </c>
      <c r="H32" s="10">
        <v>2.3410581129983457E-4</v>
      </c>
      <c r="I32" s="10">
        <v>5.7790425595215938E-4</v>
      </c>
      <c r="J32" s="10">
        <v>5.7615223434684089E-4</v>
      </c>
      <c r="K32" s="10">
        <v>1.4859982672735981E-3</v>
      </c>
      <c r="L32" s="1">
        <v>3.7080754061953565</v>
      </c>
      <c r="M32" s="9">
        <v>1.745118699528905E-3</v>
      </c>
      <c r="N32" s="9">
        <v>3.5714285714285718E-3</v>
      </c>
      <c r="O32" s="9">
        <v>1.8323746345053502E-2</v>
      </c>
      <c r="P32" s="1">
        <v>2.3364305862231807</v>
      </c>
      <c r="Q32" s="9">
        <v>5.7920916817959791E-3</v>
      </c>
      <c r="R32" s="9">
        <v>7.1428571428571435E-3</v>
      </c>
      <c r="S32" s="9">
        <v>3.6067265333424449E-2</v>
      </c>
      <c r="T32" s="1">
        <v>0.70685726480428457</v>
      </c>
      <c r="U32" s="9">
        <v>3.4805563932913931E-2</v>
      </c>
      <c r="V32" s="9">
        <v>9.5238095238095247E-3</v>
      </c>
      <c r="W32" s="9">
        <v>0.14702386472379186</v>
      </c>
      <c r="X32" s="12">
        <f t="shared" si="0"/>
        <v>0.78148449009376153</v>
      </c>
      <c r="Y32" s="12">
        <v>2.5347318677468277E-2</v>
      </c>
      <c r="Z32" s="1">
        <v>0.02</v>
      </c>
      <c r="AA32" s="1">
        <v>4.3870359249464329E-2</v>
      </c>
    </row>
    <row r="33" spans="1:27" ht="17.100000000000001" customHeight="1" x14ac:dyDescent="0.2">
      <c r="A33" s="5" t="s">
        <v>4</v>
      </c>
      <c r="B33" s="10">
        <v>1.9564285714285712E-4</v>
      </c>
      <c r="C33" s="10">
        <v>5.0131428571428566E-4</v>
      </c>
      <c r="D33" s="10">
        <v>3.1627142857142858E-4</v>
      </c>
      <c r="E33" s="10">
        <v>2.4518571428571427E-4</v>
      </c>
      <c r="F33" s="10">
        <v>5.22E-4</v>
      </c>
      <c r="G33" s="10">
        <v>3.3271987768512221E-5</v>
      </c>
      <c r="H33" s="10">
        <v>8.2893696780795057E-5</v>
      </c>
      <c r="I33" s="10">
        <v>4.3300658272163953E-5</v>
      </c>
      <c r="J33" s="10">
        <v>4.8966803276600068E-5</v>
      </c>
      <c r="K33" s="10">
        <v>2.6768033529708883E-4</v>
      </c>
      <c r="L33" s="1">
        <v>2.5623950346841915</v>
      </c>
      <c r="M33" s="9">
        <v>8.4408876389205807E-3</v>
      </c>
      <c r="N33" s="9">
        <v>8.333333333333335E-3</v>
      </c>
      <c r="O33" s="9">
        <v>4.1106877090412261E-2</v>
      </c>
      <c r="P33" s="1">
        <v>1.6165753924790072</v>
      </c>
      <c r="Q33" s="9">
        <v>8.2825257358572338E-2</v>
      </c>
      <c r="R33" s="9">
        <v>2.0238095238095239E-2</v>
      </c>
      <c r="S33" s="9">
        <v>0.18686345835782375</v>
      </c>
      <c r="T33" s="1">
        <v>0.48908583152855351</v>
      </c>
      <c r="U33" s="9">
        <v>1.7833565524825037E-2</v>
      </c>
      <c r="V33" s="9">
        <v>5.9523809523809521E-3</v>
      </c>
      <c r="W33" s="9">
        <v>0.12660522920981176</v>
      </c>
      <c r="X33" s="12">
        <f t="shared" si="0"/>
        <v>1.041262965918158</v>
      </c>
      <c r="Y33" s="12">
        <v>0.224289212482366</v>
      </c>
      <c r="Z33" s="1">
        <v>4.2222222222222223E-2</v>
      </c>
      <c r="AA33" s="1">
        <v>0.2593835760577376</v>
      </c>
    </row>
    <row r="34" spans="1:27" ht="17.100000000000001" customHeight="1" x14ac:dyDescent="0.2">
      <c r="A34" s="5" t="s">
        <v>42</v>
      </c>
      <c r="B34" s="10">
        <v>3.1029285714285716E-3</v>
      </c>
      <c r="C34" s="10">
        <v>5.9907714285714281E-3</v>
      </c>
      <c r="D34" s="10">
        <v>1.4787857142857144E-3</v>
      </c>
      <c r="E34" s="10">
        <v>1.2075142857142859E-2</v>
      </c>
      <c r="F34" s="10">
        <v>7.9550000000000003E-3</v>
      </c>
      <c r="G34" s="10">
        <v>6.5569334975395654E-4</v>
      </c>
      <c r="H34" s="10">
        <v>1.2511080562586808E-3</v>
      </c>
      <c r="I34" s="10">
        <v>3.9023813817949156E-4</v>
      </c>
      <c r="J34" s="10">
        <v>2.1401297076687332E-3</v>
      </c>
      <c r="K34" s="10">
        <v>5.227855924892018E-3</v>
      </c>
      <c r="L34" s="1">
        <v>1.9306829953269951</v>
      </c>
      <c r="M34" s="9">
        <v>4.7645425584361856E-2</v>
      </c>
      <c r="N34" s="9">
        <v>1.5476190476190477E-2</v>
      </c>
      <c r="O34" s="9">
        <v>0.15393137496486139</v>
      </c>
      <c r="P34" s="1">
        <v>0.47657742685481458</v>
      </c>
      <c r="Q34" s="9">
        <v>8.4191835413790134E-2</v>
      </c>
      <c r="R34" s="9">
        <v>2.1428571428571429E-2</v>
      </c>
      <c r="S34" s="9">
        <v>0.18686345835782375</v>
      </c>
      <c r="T34" s="1">
        <v>2.0156240312480631</v>
      </c>
      <c r="U34" s="9">
        <v>6.3627451910084967E-2</v>
      </c>
      <c r="V34" s="9">
        <v>1.5476190476190477E-2</v>
      </c>
      <c r="W34" s="9">
        <v>0.1917580244254723</v>
      </c>
      <c r="X34" s="12">
        <f t="shared" si="0"/>
        <v>1.3278757326745425</v>
      </c>
      <c r="Y34" s="12">
        <v>0.17971249487899985</v>
      </c>
      <c r="Z34" s="1">
        <v>0.04</v>
      </c>
      <c r="AA34" s="1">
        <v>0.22464061859874981</v>
      </c>
    </row>
    <row r="35" spans="1:27" ht="17.100000000000001" customHeight="1" x14ac:dyDescent="0.2">
      <c r="A35" s="5" t="s">
        <v>43</v>
      </c>
      <c r="B35" s="10">
        <v>8.5114285714285712E-5</v>
      </c>
      <c r="C35" s="10">
        <v>1.1131428571428572E-4</v>
      </c>
      <c r="D35" s="10">
        <v>2.7958571428571429E-4</v>
      </c>
      <c r="E35" s="10">
        <v>3.7642857142857142E-5</v>
      </c>
      <c r="F35" s="10">
        <v>5.8857142857142859E-5</v>
      </c>
      <c r="G35" s="10">
        <v>4.2830159759613472E-5</v>
      </c>
      <c r="H35" s="10">
        <v>3.7046138726698942E-5</v>
      </c>
      <c r="I35" s="10">
        <v>2.2202080278827096E-4</v>
      </c>
      <c r="J35" s="10">
        <v>6.0981986857501084E-6</v>
      </c>
      <c r="K35" s="10">
        <v>6.5298894157797889E-6</v>
      </c>
      <c r="L35" s="1">
        <v>1.307821416582746</v>
      </c>
      <c r="M35" s="9">
        <v>0.4062338051107951</v>
      </c>
      <c r="N35" s="9">
        <v>3.8095238095238099E-2</v>
      </c>
      <c r="O35" s="9">
        <v>0.51702484286828465</v>
      </c>
      <c r="P35" s="1">
        <v>3.2848271231957034</v>
      </c>
      <c r="Q35" s="9">
        <v>0.56529879830978924</v>
      </c>
      <c r="R35" s="9">
        <v>3.8095238095238099E-2</v>
      </c>
      <c r="S35" s="9">
        <v>0.74195467278159843</v>
      </c>
      <c r="T35" s="1">
        <v>0.33816735112936341</v>
      </c>
      <c r="U35" s="9">
        <v>0.10983183147447213</v>
      </c>
      <c r="V35" s="9">
        <v>2.0238095238095239E-2</v>
      </c>
      <c r="W35" s="9">
        <v>0.27134923070163702</v>
      </c>
      <c r="X35" s="12">
        <f t="shared" si="0"/>
        <v>0.52874743326488705</v>
      </c>
      <c r="Y35" s="12">
        <v>0.33737254393875882</v>
      </c>
      <c r="Z35" s="1">
        <v>4.6666666666666669E-2</v>
      </c>
      <c r="AA35" s="1">
        <v>0.36147058279152727</v>
      </c>
    </row>
    <row r="36" spans="1:27" ht="17.100000000000001" customHeight="1" x14ac:dyDescent="0.2">
      <c r="A36" s="5" t="s">
        <v>5</v>
      </c>
      <c r="B36" s="10">
        <v>5.6237142857142844E-4</v>
      </c>
      <c r="C36" s="10">
        <v>2.5121142857142862E-3</v>
      </c>
      <c r="D36" s="10">
        <v>3.7280428571428571E-3</v>
      </c>
      <c r="E36" s="10">
        <v>1.5413142857142858E-3</v>
      </c>
      <c r="F36" s="10">
        <v>4.1557142857142861E-4</v>
      </c>
      <c r="G36" s="10">
        <v>1.186372376181267E-4</v>
      </c>
      <c r="H36" s="10">
        <v>4.6119654855013585E-4</v>
      </c>
      <c r="I36" s="10">
        <v>1.7518232825445908E-3</v>
      </c>
      <c r="J36" s="10">
        <v>3.6579823766698502E-4</v>
      </c>
      <c r="K36" s="10">
        <v>2.7144664100254515E-4</v>
      </c>
      <c r="L36" s="1">
        <v>4.467001981405275</v>
      </c>
      <c r="M36" s="9">
        <v>8.8086165193740559E-3</v>
      </c>
      <c r="N36" s="9">
        <v>9.5238095238095247E-3</v>
      </c>
      <c r="O36" s="9">
        <v>4.1106877090412261E-2</v>
      </c>
      <c r="P36" s="1">
        <v>6.629146979627091</v>
      </c>
      <c r="Q36" s="9">
        <v>1.2716250355070745E-2</v>
      </c>
      <c r="R36" s="9">
        <v>1.0714285714285714E-2</v>
      </c>
      <c r="S36" s="9">
        <v>5.3408251491297132E-2</v>
      </c>
      <c r="T36" s="1">
        <v>0.61355261362085434</v>
      </c>
      <c r="U36" s="9">
        <v>0.10983183147447213</v>
      </c>
      <c r="V36" s="9">
        <v>1.9047619047619049E-2</v>
      </c>
      <c r="W36" s="9">
        <v>0.27134923070163702</v>
      </c>
      <c r="X36" s="12">
        <f t="shared" si="0"/>
        <v>0.16542695964696782</v>
      </c>
      <c r="Y36" s="12">
        <v>4.0409846839855913E-3</v>
      </c>
      <c r="Z36" s="1">
        <v>1.2222222222222223E-2</v>
      </c>
      <c r="AA36" s="1">
        <v>1.398802390610397E-2</v>
      </c>
    </row>
    <row r="37" spans="1:27" ht="17.100000000000001" customHeight="1" x14ac:dyDescent="0.2">
      <c r="A37" s="5" t="s">
        <v>10</v>
      </c>
      <c r="B37" s="10">
        <v>8.6014285714285706E-5</v>
      </c>
      <c r="C37" s="10">
        <v>1.0812857142857143E-4</v>
      </c>
      <c r="D37" s="10">
        <v>8.8328571428571438E-5</v>
      </c>
      <c r="E37" s="10">
        <v>1.008E-4</v>
      </c>
      <c r="F37" s="10">
        <v>0</v>
      </c>
      <c r="G37" s="10">
        <v>1.0101730841117997E-5</v>
      </c>
      <c r="H37" s="10">
        <v>1.1195209738474549E-5</v>
      </c>
      <c r="I37" s="10">
        <v>1.0036237064845005E-5</v>
      </c>
      <c r="J37" s="10">
        <v>1.6039623555729847E-5</v>
      </c>
      <c r="K37" s="10">
        <v>0</v>
      </c>
      <c r="L37" s="1">
        <v>1.2571001494768312</v>
      </c>
      <c r="M37" s="9">
        <v>0.27210598035016448</v>
      </c>
      <c r="N37" s="9">
        <v>3.0952380952380953E-2</v>
      </c>
      <c r="O37" s="9">
        <v>0.40180835916805469</v>
      </c>
      <c r="P37" s="1">
        <v>1.0269058295964129</v>
      </c>
      <c r="Q37" s="9">
        <v>0.33199005202450699</v>
      </c>
      <c r="R37" s="9">
        <v>3.4523809523809526E-2</v>
      </c>
      <c r="S37" s="9">
        <v>0.48081317879411356</v>
      </c>
      <c r="T37" s="1">
        <v>0.93222354340071334</v>
      </c>
      <c r="U37" s="9">
        <v>0.37056704792465228</v>
      </c>
      <c r="V37" s="9">
        <v>3.0952380952380953E-2</v>
      </c>
      <c r="W37" s="9">
        <v>0.59860830818597677</v>
      </c>
      <c r="X37" s="12">
        <f t="shared" si="0"/>
        <v>0</v>
      </c>
      <c r="Y37" s="12">
        <v>8.2887299049682857E-4</v>
      </c>
      <c r="Z37" s="1">
        <v>2.2222222222222222E-3</v>
      </c>
      <c r="AA37" s="1">
        <v>1.2041037929661874E-2</v>
      </c>
    </row>
    <row r="38" spans="1:27" ht="17.100000000000001" customHeight="1" x14ac:dyDescent="0.2">
      <c r="A38" s="5" t="s">
        <v>6</v>
      </c>
      <c r="B38" s="10">
        <v>3.1502857142857142E-4</v>
      </c>
      <c r="C38" s="10">
        <v>4.7182857142857144E-4</v>
      </c>
      <c r="D38" s="10">
        <v>3.546714285714286E-4</v>
      </c>
      <c r="E38" s="10">
        <v>4.8192857142857146E-4</v>
      </c>
      <c r="F38" s="10">
        <v>7.1428571428571439E-4</v>
      </c>
      <c r="G38" s="10">
        <v>4.0407606039585413E-5</v>
      </c>
      <c r="H38" s="10">
        <v>7.7684814089602178E-5</v>
      </c>
      <c r="I38" s="10">
        <v>5.961015299540889E-5</v>
      </c>
      <c r="J38" s="10">
        <v>7.4312191252226461E-5</v>
      </c>
      <c r="K38" s="10">
        <v>4.6546585544488006E-4</v>
      </c>
      <c r="L38" s="1">
        <v>1.49773263196082</v>
      </c>
      <c r="M38" s="9">
        <v>6.3919341475157432E-2</v>
      </c>
      <c r="N38" s="9">
        <v>1.7857142857142856E-2</v>
      </c>
      <c r="O38" s="9">
        <v>0.16778827137228824</v>
      </c>
      <c r="P38" s="1">
        <v>1.1258389261744968</v>
      </c>
      <c r="Q38" s="9">
        <v>0.94905968088593295</v>
      </c>
      <c r="R38" s="9">
        <v>4.7619047619047616E-2</v>
      </c>
      <c r="S38" s="9">
        <v>0.94905968088593295</v>
      </c>
      <c r="T38" s="1">
        <v>1.02140607968996</v>
      </c>
      <c r="U38" s="9">
        <v>0.94905968088593295</v>
      </c>
      <c r="V38" s="9">
        <v>4.5238095238095244E-2</v>
      </c>
      <c r="W38" s="9">
        <v>0.94905968088593295</v>
      </c>
      <c r="X38" s="12">
        <f t="shared" si="0"/>
        <v>1.5138670219207946</v>
      </c>
      <c r="Y38" s="12">
        <v>0.14171996321059005</v>
      </c>
      <c r="Z38" s="1">
        <v>3.5555555555555556E-2</v>
      </c>
      <c r="AA38" s="1">
        <v>0.19325449528716823</v>
      </c>
    </row>
    <row r="39" spans="1:27" ht="17.100000000000001" customHeight="1" x14ac:dyDescent="0.2">
      <c r="A39" s="5" t="s">
        <v>44</v>
      </c>
      <c r="B39" s="10">
        <v>2.4949999999999998E-3</v>
      </c>
      <c r="C39" s="10">
        <v>8.5770714285714287E-3</v>
      </c>
      <c r="D39" s="10">
        <v>2.6605714285714284E-3</v>
      </c>
      <c r="E39" s="10">
        <v>1.0771271428571429E-2</v>
      </c>
      <c r="F39" s="10">
        <v>1.4886142857142856E-2</v>
      </c>
      <c r="G39" s="10">
        <v>5.0398681057949837E-4</v>
      </c>
      <c r="H39" s="10">
        <v>2.3625692596261835E-3</v>
      </c>
      <c r="I39" s="10">
        <v>6.6101811685938424E-4</v>
      </c>
      <c r="J39" s="10">
        <v>1.3815897452390342E-3</v>
      </c>
      <c r="K39" s="10">
        <v>8.8880025299720236E-3</v>
      </c>
      <c r="L39" s="1">
        <v>3.4377039793873463</v>
      </c>
      <c r="M39" s="9">
        <v>1.7833565524825037E-2</v>
      </c>
      <c r="N39" s="9">
        <v>1.4285714285714287E-2</v>
      </c>
      <c r="O39" s="9">
        <v>6.2417479336887627E-2</v>
      </c>
      <c r="P39" s="1">
        <v>1.0663612940166047</v>
      </c>
      <c r="Q39" s="9">
        <v>0.94894750694339092</v>
      </c>
      <c r="R39" s="9">
        <v>4.5238095238095244E-2</v>
      </c>
      <c r="S39" s="9">
        <v>0.94905968088593295</v>
      </c>
      <c r="T39" s="1">
        <v>1.2558215841237852</v>
      </c>
      <c r="U39" s="9">
        <v>0.10944042552572367</v>
      </c>
      <c r="V39" s="9">
        <v>1.7857142857142856E-2</v>
      </c>
      <c r="W39" s="9">
        <v>0.27134923070163702</v>
      </c>
      <c r="X39" s="12">
        <f t="shared" si="0"/>
        <v>1.7355740803970718</v>
      </c>
      <c r="Y39" s="12">
        <v>0.40571736095445166</v>
      </c>
      <c r="Z39" s="1">
        <v>4.7777777777777773E-2</v>
      </c>
      <c r="AA39" s="1">
        <v>0.4154663915905859</v>
      </c>
    </row>
    <row r="40" spans="1:27" ht="17.100000000000001" customHeight="1" x14ac:dyDescent="0.2">
      <c r="A40" s="5" t="s">
        <v>11</v>
      </c>
      <c r="B40" s="10">
        <v>3.1324285714285711E-4</v>
      </c>
      <c r="C40" s="10">
        <v>5.2680000000000001E-4</v>
      </c>
      <c r="D40" s="10">
        <v>3.102714285714286E-4</v>
      </c>
      <c r="E40" s="10">
        <v>3.0835714285714288E-4</v>
      </c>
      <c r="F40" s="10">
        <v>3.9899999999999999E-4</v>
      </c>
      <c r="G40" s="10">
        <v>6.7439669183588346E-5</v>
      </c>
      <c r="H40" s="10">
        <v>7.6478145026318898E-5</v>
      </c>
      <c r="I40" s="10">
        <v>6.7666945979786108E-5</v>
      </c>
      <c r="J40" s="10">
        <v>5.8575372108822956E-5</v>
      </c>
      <c r="K40" s="10">
        <v>8.341833759803085E-5</v>
      </c>
      <c r="L40" s="1">
        <v>1.6817622109727735</v>
      </c>
      <c r="M40" s="9">
        <v>6.3919341475157432E-2</v>
      </c>
      <c r="N40" s="9">
        <v>1.666666666666667E-2</v>
      </c>
      <c r="O40" s="9">
        <v>0.16778827137228824</v>
      </c>
      <c r="P40" s="1">
        <v>0.99051397820039244</v>
      </c>
      <c r="Q40" s="9">
        <v>0.94900368644305833</v>
      </c>
      <c r="R40" s="9">
        <v>4.642857142857143E-2</v>
      </c>
      <c r="S40" s="9">
        <v>0.94905968088593295</v>
      </c>
      <c r="T40" s="1">
        <v>0.58534005857468274</v>
      </c>
      <c r="U40" s="9">
        <v>6.3627451910084967E-2</v>
      </c>
      <c r="V40" s="9">
        <v>1.4285714285714287E-2</v>
      </c>
      <c r="W40" s="9">
        <v>0.1917580244254723</v>
      </c>
      <c r="X40" s="12">
        <f t="shared" si="0"/>
        <v>0.75740318906605919</v>
      </c>
      <c r="Y40" s="12">
        <v>0.21966152849622461</v>
      </c>
      <c r="Z40" s="1">
        <v>4.1111111111111112E-2</v>
      </c>
      <c r="AA40" s="1">
        <v>0.2593835760577376</v>
      </c>
    </row>
    <row r="41" spans="1:27" ht="17.100000000000001" customHeight="1" x14ac:dyDescent="0.2">
      <c r="A41" s="4" t="s">
        <v>22</v>
      </c>
      <c r="B41" s="10">
        <v>3.1971428571428572E-5</v>
      </c>
      <c r="C41" s="10">
        <v>1.5300000000000001E-4</v>
      </c>
      <c r="D41" s="10">
        <v>4.3411428571428577E-4</v>
      </c>
      <c r="E41" s="10">
        <v>2.4857142857142857E-4</v>
      </c>
      <c r="F41" s="10">
        <v>2.2100000000000001E-4</v>
      </c>
      <c r="G41" s="10">
        <v>1.6988391394622118E-6</v>
      </c>
      <c r="H41" s="10">
        <v>1.7779295074139842E-5</v>
      </c>
      <c r="I41" s="10">
        <v>2.2639918331142809E-4</v>
      </c>
      <c r="J41" s="10">
        <v>1.6145387917929012E-4</v>
      </c>
      <c r="K41" s="10">
        <v>4.782159305067913E-5</v>
      </c>
      <c r="L41" s="1">
        <v>4.7855227882037532</v>
      </c>
      <c r="M41" s="9">
        <v>1.7045448792838832E-3</v>
      </c>
      <c r="N41" s="9">
        <v>2.3809523809523812E-3</v>
      </c>
      <c r="O41" s="9">
        <v>1.8323746345053502E-2</v>
      </c>
      <c r="P41" s="1">
        <v>13.578194816800716</v>
      </c>
      <c r="Q41" s="9">
        <v>2.6468723793319736E-3</v>
      </c>
      <c r="R41" s="9">
        <v>4.7619047619047623E-3</v>
      </c>
      <c r="S41" s="9">
        <v>2.2476604135368831E-2</v>
      </c>
      <c r="T41" s="1">
        <v>1.6246498599439776</v>
      </c>
      <c r="U41" s="9">
        <v>0.17923391309740491</v>
      </c>
      <c r="V41" s="9">
        <v>2.3809523809523808E-2</v>
      </c>
      <c r="W41" s="9">
        <v>0.34308749022354518</v>
      </c>
      <c r="X41" s="12">
        <f t="shared" si="0"/>
        <v>1.4444444444444444</v>
      </c>
      <c r="Y41" s="12">
        <v>0.27691059416291619</v>
      </c>
      <c r="Z41" s="1">
        <v>4.5555555555555564E-2</v>
      </c>
      <c r="AA41" s="1">
        <v>0.30392626188612754</v>
      </c>
    </row>
    <row r="42" spans="1:27" ht="17.100000000000001" customHeight="1" x14ac:dyDescent="0.2">
      <c r="A42" s="4" t="s">
        <v>23</v>
      </c>
      <c r="B42" s="10">
        <v>8.6600000000000004E-5</v>
      </c>
      <c r="C42" s="10">
        <v>8.4871428571428584E-5</v>
      </c>
      <c r="D42" s="10">
        <v>9.7942857142857144E-5</v>
      </c>
      <c r="E42" s="10">
        <v>6.9400000000000006E-5</v>
      </c>
      <c r="F42" s="10">
        <v>0</v>
      </c>
      <c r="G42" s="10">
        <v>1.5102475356866566E-5</v>
      </c>
      <c r="H42" s="10">
        <v>1.5819257617367067E-5</v>
      </c>
      <c r="I42" s="10">
        <v>1.9229365652599164E-5</v>
      </c>
      <c r="J42" s="10">
        <v>4.3259460842467189E-6</v>
      </c>
      <c r="K42" s="10">
        <v>0</v>
      </c>
      <c r="L42" s="1">
        <v>0.98003959089409443</v>
      </c>
      <c r="M42" s="9">
        <v>0.94905968088593295</v>
      </c>
      <c r="N42" s="9">
        <v>0.05</v>
      </c>
      <c r="O42" s="9">
        <v>0.94905968088593295</v>
      </c>
      <c r="P42" s="1">
        <v>1.1309798746288353</v>
      </c>
      <c r="Q42" s="9">
        <v>0.60888630502320218</v>
      </c>
      <c r="R42" s="9">
        <v>3.9285714285714292E-2</v>
      </c>
      <c r="S42" s="9">
        <v>0.77494620639316636</v>
      </c>
      <c r="T42" s="1">
        <v>0.81770745665712841</v>
      </c>
      <c r="U42" s="9">
        <v>0.65436549874240379</v>
      </c>
      <c r="V42" s="9">
        <v>3.8095238095238099E-2</v>
      </c>
      <c r="W42" s="9">
        <v>0.83328107675091623</v>
      </c>
      <c r="X42" s="12">
        <f t="shared" si="0"/>
        <v>0</v>
      </c>
      <c r="Y42" s="12">
        <v>8.2887299049682857E-4</v>
      </c>
      <c r="Z42" s="1">
        <v>1.1111111111111111E-3</v>
      </c>
      <c r="AA42" s="1">
        <v>1.2041037929661874E-2</v>
      </c>
    </row>
    <row r="43" spans="1:27" ht="17.100000000000001" customHeight="1" x14ac:dyDescent="0.2">
      <c r="A43" s="4" t="s">
        <v>24</v>
      </c>
      <c r="B43" s="10">
        <v>1.834585714285714E-3</v>
      </c>
      <c r="C43" s="10">
        <v>3.3595999999999999E-3</v>
      </c>
      <c r="D43" s="10">
        <v>8.711971428571429E-3</v>
      </c>
      <c r="E43" s="10">
        <v>1.9062714285714287E-3</v>
      </c>
      <c r="F43" s="10">
        <v>1.4828571428571428E-3</v>
      </c>
      <c r="G43" s="10">
        <v>5.5948079265238297E-4</v>
      </c>
      <c r="H43" s="10">
        <v>9.4786052168630182E-4</v>
      </c>
      <c r="I43" s="10">
        <v>2.8026323337104319E-3</v>
      </c>
      <c r="J43" s="10">
        <v>6.1946260147473817E-4</v>
      </c>
      <c r="K43" s="10">
        <v>2.5564227504291156E-4</v>
      </c>
      <c r="L43" s="1">
        <v>1.8312581275648065</v>
      </c>
      <c r="M43" s="9">
        <v>0.22479909925003927</v>
      </c>
      <c r="N43" s="9">
        <v>2.7380952380952384E-2</v>
      </c>
      <c r="O43" s="9">
        <v>0.37766248674006597</v>
      </c>
      <c r="P43" s="1">
        <v>4.7487404707952754</v>
      </c>
      <c r="Q43" s="9">
        <v>6.0112108889040748E-3</v>
      </c>
      <c r="R43" s="9">
        <v>8.333333333333335E-3</v>
      </c>
      <c r="S43" s="9">
        <v>3.6067265333424449E-2</v>
      </c>
      <c r="T43" s="1">
        <v>0.56741023591243867</v>
      </c>
      <c r="U43" s="9">
        <v>0.14171996321059005</v>
      </c>
      <c r="V43" s="9">
        <v>2.1428571428571429E-2</v>
      </c>
      <c r="W43" s="9">
        <v>0.31327570814972538</v>
      </c>
      <c r="X43" s="12">
        <f t="shared" si="0"/>
        <v>0.44137907574030921</v>
      </c>
      <c r="Y43" s="12">
        <v>3.1066917771700772E-2</v>
      </c>
      <c r="Z43" s="1">
        <v>3.0000000000000002E-2</v>
      </c>
      <c r="AA43" s="1">
        <v>5.1778196286167956E-2</v>
      </c>
    </row>
    <row r="44" spans="1:27" ht="17.100000000000001" customHeight="1" x14ac:dyDescent="0.2">
      <c r="A44" s="5" t="s">
        <v>14</v>
      </c>
      <c r="B44" s="10">
        <v>1.1487142857142857E-4</v>
      </c>
      <c r="C44" s="10">
        <v>1.3642857142857141E-4</v>
      </c>
      <c r="D44" s="10">
        <v>2.5612857142857145E-4</v>
      </c>
      <c r="E44" s="10">
        <v>1.0868571428571427E-4</v>
      </c>
      <c r="F44" s="10">
        <v>2.22E-4</v>
      </c>
      <c r="G44" s="10">
        <v>3.6920620862845184E-5</v>
      </c>
      <c r="H44" s="10">
        <v>4.8095399811137823E-5</v>
      </c>
      <c r="I44" s="10">
        <v>8.0958851141992437E-5</v>
      </c>
      <c r="J44" s="10">
        <v>2.8553111985940031E-5</v>
      </c>
      <c r="K44" s="10">
        <v>0</v>
      </c>
      <c r="L44" s="1">
        <v>1.1876632259669195</v>
      </c>
      <c r="M44" s="9">
        <v>0.84800621421930977</v>
      </c>
      <c r="N44" s="9">
        <v>4.7619047619047616E-2</v>
      </c>
      <c r="O44" s="9">
        <v>0.86868929261490269</v>
      </c>
      <c r="P44" s="1">
        <v>2.2296977987812463</v>
      </c>
      <c r="Q44" s="9">
        <v>0.22479909925003927</v>
      </c>
      <c r="R44" s="9">
        <v>2.976190476190476E-2</v>
      </c>
      <c r="S44" s="9">
        <v>0.37766248674006597</v>
      </c>
      <c r="T44" s="1">
        <v>0.79664921465968586</v>
      </c>
      <c r="U44" s="9">
        <v>0.84784095417951255</v>
      </c>
      <c r="V44" s="9">
        <v>4.1666666666666664E-2</v>
      </c>
      <c r="W44" s="9">
        <v>0.94905968088593295</v>
      </c>
      <c r="X44" s="12">
        <f t="shared" si="0"/>
        <v>1.6272251308900525</v>
      </c>
      <c r="Y44" s="12">
        <v>0.15194336112283938</v>
      </c>
      <c r="Z44" s="1">
        <v>3.7777777777777785E-2</v>
      </c>
      <c r="AA44" s="1">
        <v>0.20110150736846388</v>
      </c>
    </row>
    <row r="45" spans="1:27" ht="17.100000000000001" customHeight="1" x14ac:dyDescent="0.2">
      <c r="A45" s="5" t="s">
        <v>12</v>
      </c>
      <c r="B45" s="10">
        <v>4.8098571428571431E-4</v>
      </c>
      <c r="C45" s="10">
        <v>5.8858571428571432E-4</v>
      </c>
      <c r="D45" s="10">
        <v>5.7557142857142854E-4</v>
      </c>
      <c r="E45" s="10">
        <v>4.7254285714285718E-4</v>
      </c>
      <c r="F45" s="10">
        <v>9.7657142857142886E-4</v>
      </c>
      <c r="G45" s="10">
        <v>1.4565117891169761E-4</v>
      </c>
      <c r="H45" s="10">
        <v>1.7772317080835823E-4</v>
      </c>
      <c r="I45" s="10">
        <v>1.5333343175092965E-4</v>
      </c>
      <c r="J45" s="10">
        <v>8.104058611979221E-5</v>
      </c>
      <c r="K45" s="10">
        <v>1.0984423108220487E-4</v>
      </c>
      <c r="L45" s="1">
        <v>1.2237072678131218</v>
      </c>
      <c r="M45" s="9">
        <v>0.27743910513984726</v>
      </c>
      <c r="N45" s="9">
        <v>3.2142857142857147E-2</v>
      </c>
      <c r="O45" s="9">
        <v>0.40180835916805469</v>
      </c>
      <c r="P45" s="1">
        <v>1.1966497371469302</v>
      </c>
      <c r="Q45" s="9">
        <v>0.65472084601857705</v>
      </c>
      <c r="R45" s="9">
        <v>4.0476190476190478E-2</v>
      </c>
      <c r="S45" s="9">
        <v>0.78566501522229248</v>
      </c>
      <c r="T45" s="1">
        <v>0.80284459115070028</v>
      </c>
      <c r="U45" s="9">
        <v>0.84800621421930977</v>
      </c>
      <c r="V45" s="9">
        <v>4.2857142857142858E-2</v>
      </c>
      <c r="W45" s="9">
        <v>0.94905968088593295</v>
      </c>
      <c r="X45" s="12">
        <f t="shared" si="0"/>
        <v>1.6591830295381185</v>
      </c>
      <c r="Y45" s="12">
        <v>2.5347318677468277E-2</v>
      </c>
      <c r="Z45" s="1">
        <v>1.8888888888888893E-2</v>
      </c>
      <c r="AA45" s="1">
        <v>4.3870359249464329E-2</v>
      </c>
    </row>
    <row r="46" spans="1:27" ht="17.100000000000001" customHeight="1" x14ac:dyDescent="0.2">
      <c r="A46" s="5" t="s">
        <v>16</v>
      </c>
      <c r="B46" s="10">
        <v>2.1961096428571429</v>
      </c>
      <c r="C46" s="10">
        <v>3.7176738714285715</v>
      </c>
      <c r="D46" s="10">
        <v>3.3712757142857144</v>
      </c>
      <c r="E46" s="10">
        <v>2.3694194428571427</v>
      </c>
      <c r="F46" s="10">
        <v>5.5475958571428574</v>
      </c>
      <c r="G46" s="10">
        <v>0.31087401565451822</v>
      </c>
      <c r="H46" s="10">
        <v>0.41999896014276583</v>
      </c>
      <c r="I46" s="10">
        <v>0.36151252583850402</v>
      </c>
      <c r="J46" s="10">
        <v>0.20128749970607174</v>
      </c>
      <c r="K46" s="10">
        <v>0.89936849924595719</v>
      </c>
      <c r="L46" s="1">
        <v>1.6928452928205673</v>
      </c>
      <c r="M46" s="9">
        <v>1.2716250355070745E-2</v>
      </c>
      <c r="N46" s="9">
        <v>3.3333333333333333E-2</v>
      </c>
      <c r="O46" s="9">
        <v>1.9074375532606117E-2</v>
      </c>
      <c r="P46" s="1">
        <v>1.5351126594479492</v>
      </c>
      <c r="Q46" s="9">
        <v>1.8086461315687394E-2</v>
      </c>
      <c r="R46" s="1">
        <v>3.3333333333333333E-2</v>
      </c>
      <c r="S46" s="1">
        <v>2.7129691973531093E-2</v>
      </c>
      <c r="T46" s="1">
        <v>0.63733924082659188</v>
      </c>
      <c r="U46" s="9">
        <v>1.2716250355070745E-2</v>
      </c>
      <c r="V46" s="1">
        <v>3.3333333333333333E-2</v>
      </c>
      <c r="W46" s="1">
        <v>2.7129691973531093E-2</v>
      </c>
      <c r="X46" s="12">
        <f t="shared" si="0"/>
        <v>1.4922223005567488</v>
      </c>
      <c r="Y46" s="12">
        <v>6.3919341475157404E-2</v>
      </c>
      <c r="Z46" s="1">
        <v>3.3333333333333298E-2</v>
      </c>
      <c r="AA46" s="1">
        <v>9.2786140851034982E-2</v>
      </c>
    </row>
    <row r="47" spans="1:27" ht="17.100000000000001" customHeight="1" x14ac:dyDescent="0.2">
      <c r="A47" s="5" t="s">
        <v>17</v>
      </c>
      <c r="B47" s="10">
        <v>0.29405757142857142</v>
      </c>
      <c r="C47" s="10">
        <v>0.83864195714285716</v>
      </c>
      <c r="D47" s="10">
        <v>0.4817491571428571</v>
      </c>
      <c r="E47" s="10">
        <v>0.58322888571428566</v>
      </c>
      <c r="F47" s="10">
        <v>2.7718699999999998</v>
      </c>
      <c r="G47" s="10">
        <v>3.8092585220759381E-2</v>
      </c>
      <c r="H47" s="10">
        <v>0.15064587075690655</v>
      </c>
      <c r="I47" s="10">
        <v>0.12310957023333174</v>
      </c>
      <c r="J47" s="10">
        <v>5.257810884502457E-2</v>
      </c>
      <c r="K47" s="10">
        <v>0.62706754628945371</v>
      </c>
      <c r="L47" s="1">
        <v>2.851965188546655</v>
      </c>
      <c r="M47" s="9">
        <v>1.745118699528905E-3</v>
      </c>
      <c r="N47" s="9">
        <v>1.6666666666666666E-2</v>
      </c>
      <c r="O47" s="9">
        <v>5.2353560985867152E-3</v>
      </c>
      <c r="P47" s="1">
        <v>1.6382817650382357</v>
      </c>
      <c r="Q47" s="9">
        <v>0.14171996321059005</v>
      </c>
      <c r="R47" s="1">
        <v>5.000000000000001E-2</v>
      </c>
      <c r="S47" s="1">
        <v>0.14171996321059005</v>
      </c>
      <c r="T47" s="1">
        <v>0.69544443936631761</v>
      </c>
      <c r="U47" s="9">
        <v>0.27743910513984726</v>
      </c>
      <c r="V47" s="1">
        <v>5.000000000000001E-2</v>
      </c>
      <c r="W47" s="1">
        <v>0.14171996321059005</v>
      </c>
      <c r="X47" s="12">
        <f t="shared" si="0"/>
        <v>3.3051887952796881</v>
      </c>
      <c r="Y47" s="12">
        <v>2.6757862065915276E-3</v>
      </c>
      <c r="Z47" s="1">
        <v>7.7777777777777784E-3</v>
      </c>
      <c r="AA47" s="1">
        <v>1.2041037929661874E-2</v>
      </c>
    </row>
    <row r="48" spans="1:27" ht="17.100000000000001" customHeight="1" x14ac:dyDescent="0.2">
      <c r="A48" s="5" t="s">
        <v>18</v>
      </c>
      <c r="B48" s="10">
        <v>1.9020520857142855</v>
      </c>
      <c r="C48" s="10">
        <v>2.8790319142857146</v>
      </c>
      <c r="D48" s="10">
        <v>2.8895265714285712</v>
      </c>
      <c r="E48" s="10">
        <v>1.7861905571428571</v>
      </c>
      <c r="F48" s="10">
        <v>2.7757257142857146</v>
      </c>
      <c r="G48" s="10">
        <v>0.27708611909122394</v>
      </c>
      <c r="H48" s="10">
        <v>0.30232079359548053</v>
      </c>
      <c r="I48" s="10">
        <v>0.28389555439505909</v>
      </c>
      <c r="J48" s="10">
        <v>0.1835314800691564</v>
      </c>
      <c r="K48" s="10">
        <v>0.56824337592304142</v>
      </c>
      <c r="L48" s="1">
        <v>1.5136451498406469</v>
      </c>
      <c r="M48" s="9">
        <v>3.50056820770933E-2</v>
      </c>
      <c r="N48" s="9">
        <v>5.000000000000001E-2</v>
      </c>
      <c r="O48" s="9">
        <v>3.50056820770933E-2</v>
      </c>
      <c r="P48" s="1">
        <v>1.5191626944030059</v>
      </c>
      <c r="Q48" s="9">
        <v>1.8086461315687394E-2</v>
      </c>
      <c r="R48" s="1">
        <v>1.6666666666666666E-2</v>
      </c>
      <c r="S48" s="9">
        <v>2.7129691973531093E-2</v>
      </c>
      <c r="T48" s="1">
        <v>0.62041360093294051</v>
      </c>
      <c r="U48" s="9">
        <v>8.8086165193740559E-3</v>
      </c>
      <c r="V48" s="1">
        <v>1.6666666666666666E-2</v>
      </c>
      <c r="W48" s="1">
        <v>2.7129691973531093E-2</v>
      </c>
      <c r="X48" s="12">
        <f t="shared" si="0"/>
        <v>0.96411773016915991</v>
      </c>
      <c r="Y48" s="12">
        <v>0.22479909925003927</v>
      </c>
      <c r="Z48" s="1">
        <v>4.3333333333333335E-2</v>
      </c>
      <c r="AA48" s="1">
        <v>0.2593835760577376</v>
      </c>
    </row>
  </sheetData>
  <mergeCells count="5">
    <mergeCell ref="L2:O2"/>
    <mergeCell ref="P2:S2"/>
    <mergeCell ref="T2:W2"/>
    <mergeCell ref="X2:AA2"/>
    <mergeCell ref="A1:D1"/>
  </mergeCells>
  <phoneticPr fontId="2" type="noConversion"/>
  <conditionalFormatting sqref="V4:V5 V21:V34">
    <cfRule type="expression" dxfId="7" priority="1" stopIfTrue="1">
      <formula>AND(V4&gt;=S4,S4&lt;=0.05)</formula>
    </cfRule>
    <cfRule type="expression" dxfId="6" priority="2" stopIfTrue="1">
      <formula>AND(V4&gt;=S4,S4&gt;0.05)</formula>
    </cfRule>
  </conditionalFormatting>
  <conditionalFormatting sqref="N48">
    <cfRule type="expression" dxfId="5" priority="12" stopIfTrue="1">
      <formula>AND(N48&gt;=#REF!,#REF!&lt;=0.05)</formula>
    </cfRule>
    <cfRule type="expression" dxfId="4" priority="13" stopIfTrue="1">
      <formula>AND(N48&gt;=#REF!,#REF!&gt;0.05)</formula>
    </cfRule>
  </conditionalFormatting>
  <conditionalFormatting sqref="N47">
    <cfRule type="expression" dxfId="3" priority="14" stopIfTrue="1">
      <formula>AND(N47&gt;=#REF!,#REF!&lt;=0.05)</formula>
    </cfRule>
    <cfRule type="expression" dxfId="2" priority="15" stopIfTrue="1">
      <formula>AND(N47&gt;=#REF!,#REF!&gt;0.05)</formula>
    </cfRule>
  </conditionalFormatting>
  <conditionalFormatting sqref="N46">
    <cfRule type="expression" dxfId="1" priority="16" stopIfTrue="1">
      <formula>AND(N46&gt;=#REF!,#REF!&lt;=0.05)</formula>
    </cfRule>
    <cfRule type="expression" dxfId="0" priority="17" stopIfTrue="1">
      <formula>AND(N46&gt;=#REF!,#REF!&gt;0.05)</formula>
    </cfRule>
  </conditionalFormatting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 Zheng</dc:creator>
  <cp:lastModifiedBy>Joy</cp:lastModifiedBy>
  <cp:lastPrinted>2015-12-31T16:46:32Z</cp:lastPrinted>
  <dcterms:created xsi:type="dcterms:W3CDTF">2015-12-17T12:46:28Z</dcterms:created>
  <dcterms:modified xsi:type="dcterms:W3CDTF">2017-10-03T22:33:45Z</dcterms:modified>
</cp:coreProperties>
</file>